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&amp;J Editorial\Downloads\"/>
    </mc:Choice>
  </mc:AlternateContent>
  <bookViews>
    <workbookView xWindow="0" yWindow="0" windowWidth="20490" windowHeight="7530"/>
  </bookViews>
  <sheets>
    <sheet name="CBC" sheetId="2" r:id="rId1"/>
    <sheet name="Serum iron" sheetId="4" r:id="rId2"/>
    <sheet name="summary serum iron" sheetId="7" r:id="rId3"/>
    <sheet name="liver qPCR" sheetId="8" r:id="rId4"/>
    <sheet name="serum cytokine results (flow cy" sheetId="15" r:id="rId5"/>
    <sheet name="flow-cytometry data" sheetId="16" r:id="rId6"/>
  </sheets>
  <calcPr calcId="162913"/>
</workbook>
</file>

<file path=xl/calcChain.xml><?xml version="1.0" encoding="utf-8"?>
<calcChain xmlns="http://schemas.openxmlformats.org/spreadsheetml/2006/main">
  <c r="C17" i="15" l="1"/>
  <c r="D17" i="15"/>
  <c r="E17" i="15"/>
  <c r="C16" i="15"/>
  <c r="D16" i="15"/>
  <c r="E16" i="15"/>
  <c r="B17" i="15"/>
  <c r="B16" i="15"/>
  <c r="C9" i="15"/>
  <c r="D9" i="15"/>
  <c r="E9" i="15"/>
  <c r="B9" i="15"/>
  <c r="C8" i="15"/>
  <c r="D8" i="15"/>
  <c r="E8" i="15"/>
  <c r="B8" i="15"/>
  <c r="L42" i="8" l="1"/>
  <c r="D25" i="7" l="1"/>
  <c r="D24" i="7"/>
  <c r="D19" i="7"/>
  <c r="D18" i="7"/>
  <c r="D13" i="7"/>
  <c r="D12" i="7"/>
  <c r="D6" i="7"/>
  <c r="D5" i="7"/>
  <c r="L52" i="8" l="1"/>
  <c r="L51" i="8"/>
  <c r="L50" i="8"/>
  <c r="L49" i="8"/>
  <c r="L48" i="8"/>
  <c r="L47" i="8"/>
  <c r="L46" i="8"/>
  <c r="L45" i="8"/>
  <c r="L44" i="8"/>
  <c r="L43" i="8"/>
  <c r="L41" i="8"/>
  <c r="Q41" i="8" l="1"/>
  <c r="M42" i="8" s="1"/>
  <c r="M47" i="8"/>
  <c r="M52" i="8"/>
  <c r="L2" i="8"/>
  <c r="M49" i="8" l="1"/>
  <c r="M48" i="8"/>
  <c r="O47" i="8" s="1"/>
  <c r="M50" i="8"/>
  <c r="M44" i="8"/>
  <c r="M46" i="8"/>
  <c r="M45" i="8"/>
  <c r="M51" i="8"/>
  <c r="M41" i="8"/>
  <c r="O41" i="8" s="1"/>
  <c r="M43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S29" i="4"/>
  <c r="R29" i="4"/>
  <c r="Q29" i="4"/>
  <c r="P29" i="4"/>
  <c r="O29" i="4"/>
  <c r="S28" i="4"/>
  <c r="R28" i="4"/>
  <c r="Q28" i="4"/>
  <c r="P28" i="4"/>
  <c r="P30" i="4" s="1"/>
  <c r="P31" i="4" s="1"/>
  <c r="O28" i="4"/>
  <c r="N29" i="4"/>
  <c r="N28" i="4"/>
  <c r="M29" i="4"/>
  <c r="L29" i="4"/>
  <c r="K29" i="4"/>
  <c r="J29" i="4"/>
  <c r="I29" i="4"/>
  <c r="H29" i="4"/>
  <c r="G29" i="4"/>
  <c r="F29" i="4"/>
  <c r="E29" i="4"/>
  <c r="D29" i="4"/>
  <c r="C29" i="4"/>
  <c r="M28" i="4"/>
  <c r="L28" i="4"/>
  <c r="K28" i="4"/>
  <c r="K30" i="4" s="1"/>
  <c r="K31" i="4" s="1"/>
  <c r="J28" i="4"/>
  <c r="J30" i="4" s="1"/>
  <c r="J31" i="4" s="1"/>
  <c r="I28" i="4"/>
  <c r="H28" i="4"/>
  <c r="G28" i="4"/>
  <c r="G30" i="4" s="1"/>
  <c r="G31" i="4" s="1"/>
  <c r="F28" i="4"/>
  <c r="F30" i="4" s="1"/>
  <c r="F31" i="4" s="1"/>
  <c r="E28" i="4"/>
  <c r="D28" i="4"/>
  <c r="C28" i="4"/>
  <c r="C30" i="4" s="1"/>
  <c r="C31" i="4" s="1"/>
  <c r="B29" i="4"/>
  <c r="B30" i="4" s="1"/>
  <c r="B31" i="4" s="1"/>
  <c r="B28" i="4"/>
  <c r="M30" i="4"/>
  <c r="M31" i="4" s="1"/>
  <c r="I30" i="4"/>
  <c r="I31" i="4" s="1"/>
  <c r="E30" i="4"/>
  <c r="E31" i="4" s="1"/>
  <c r="J24" i="4"/>
  <c r="I24" i="4"/>
  <c r="H24" i="4"/>
  <c r="G24" i="4"/>
  <c r="F24" i="4"/>
  <c r="E24" i="4"/>
  <c r="D24" i="4"/>
  <c r="C24" i="4"/>
  <c r="B24" i="4"/>
  <c r="J23" i="4"/>
  <c r="I23" i="4"/>
  <c r="I25" i="4" s="1"/>
  <c r="H23" i="4"/>
  <c r="G23" i="4"/>
  <c r="G25" i="4" s="1"/>
  <c r="F23" i="4"/>
  <c r="E23" i="4"/>
  <c r="E25" i="4" s="1"/>
  <c r="D23" i="4"/>
  <c r="C23" i="4"/>
  <c r="C25" i="4" s="1"/>
  <c r="B23" i="4"/>
  <c r="Q30" i="4" l="1"/>
  <c r="Q31" i="4" s="1"/>
  <c r="O50" i="8"/>
  <c r="O44" i="8"/>
  <c r="H30" i="4"/>
  <c r="H31" i="4" s="1"/>
  <c r="L30" i="4"/>
  <c r="L31" i="4" s="1"/>
  <c r="O30" i="4"/>
  <c r="O31" i="4" s="1"/>
  <c r="N30" i="4"/>
  <c r="N31" i="4" s="1"/>
  <c r="R30" i="4"/>
  <c r="R31" i="4" s="1"/>
  <c r="D30" i="4"/>
  <c r="D31" i="4" s="1"/>
  <c r="S30" i="4"/>
  <c r="S31" i="4" s="1"/>
  <c r="Q14" i="8"/>
  <c r="M20" i="8" s="1"/>
  <c r="Q26" i="8"/>
  <c r="M36" i="8" s="1"/>
  <c r="Q2" i="8"/>
  <c r="M2" i="8" s="1"/>
  <c r="B25" i="4"/>
  <c r="F25" i="4"/>
  <c r="J25" i="4"/>
  <c r="D25" i="4"/>
  <c r="H25" i="4"/>
  <c r="M14" i="8" l="1"/>
  <c r="M18" i="8"/>
  <c r="M7" i="8"/>
  <c r="M25" i="8"/>
  <c r="M23" i="8"/>
  <c r="M21" i="8"/>
  <c r="M3" i="8"/>
  <c r="M13" i="8"/>
  <c r="M28" i="8"/>
  <c r="M15" i="8"/>
  <c r="M12" i="8"/>
  <c r="M24" i="8"/>
  <c r="M8" i="8"/>
  <c r="M9" i="8"/>
  <c r="M4" i="8"/>
  <c r="P2" i="8" s="1"/>
  <c r="M27" i="8"/>
  <c r="M11" i="8"/>
  <c r="M5" i="8"/>
  <c r="M26" i="8"/>
  <c r="M31" i="8"/>
  <c r="M22" i="8"/>
  <c r="M29" i="8"/>
  <c r="M32" i="8"/>
  <c r="M16" i="8"/>
  <c r="M6" i="8"/>
  <c r="M34" i="8"/>
  <c r="M37" i="8"/>
  <c r="M35" i="8"/>
  <c r="M19" i="8"/>
  <c r="M30" i="8"/>
  <c r="M33" i="8"/>
  <c r="M17" i="8"/>
  <c r="M10" i="8"/>
  <c r="O35" i="8" l="1"/>
  <c r="O23" i="8"/>
  <c r="P11" i="8"/>
  <c r="P23" i="8"/>
  <c r="P8" i="8"/>
  <c r="P20" i="8"/>
  <c r="P14" i="8"/>
  <c r="P29" i="8"/>
  <c r="P26" i="8"/>
  <c r="P32" i="8"/>
  <c r="O2" i="8"/>
  <c r="O11" i="8"/>
  <c r="O17" i="8"/>
  <c r="O20" i="8"/>
  <c r="O5" i="8"/>
  <c r="O8" i="8"/>
  <c r="O26" i="8"/>
  <c r="P5" i="8"/>
  <c r="P17" i="8"/>
  <c r="O32" i="8"/>
  <c r="P35" i="8"/>
  <c r="O14" i="8"/>
  <c r="O29" i="8"/>
</calcChain>
</file>

<file path=xl/comments1.xml><?xml version="1.0" encoding="utf-8"?>
<comments xmlns="http://schemas.openxmlformats.org/spreadsheetml/2006/main">
  <authors>
    <author>Inka Gallitz</author>
  </authors>
  <commentList>
    <comment ref="A31" authorId="0" shapeId="0">
      <text/>
    </comment>
  </commentList>
</comments>
</file>

<file path=xl/sharedStrings.xml><?xml version="1.0" encoding="utf-8"?>
<sst xmlns="http://schemas.openxmlformats.org/spreadsheetml/2006/main" count="754" uniqueCount="135">
  <si>
    <t>Hb (g/dl)</t>
  </si>
  <si>
    <t>Hkt (%)</t>
  </si>
  <si>
    <t>MCV (µm^3)</t>
  </si>
  <si>
    <t>MCH (pg)</t>
  </si>
  <si>
    <t>MCHC (g/dl)</t>
  </si>
  <si>
    <t>WBC (10^3/mm^3)</t>
  </si>
  <si>
    <t>RBC (10^6/mm^3)</t>
  </si>
  <si>
    <t>PLT (10^3/mm^3)</t>
  </si>
  <si>
    <t>RDW(%)</t>
  </si>
  <si>
    <t>MPV (µm^3)</t>
  </si>
  <si>
    <t>%LYM</t>
  </si>
  <si>
    <t>%MO</t>
  </si>
  <si>
    <t>%GRA</t>
  </si>
  <si>
    <t>#LYM</t>
  </si>
  <si>
    <t>#MO</t>
  </si>
  <si>
    <t>#GRA</t>
  </si>
  <si>
    <t>iron preread</t>
  </si>
  <si>
    <t>A</t>
  </si>
  <si>
    <t>B</t>
  </si>
  <si>
    <t>C</t>
  </si>
  <si>
    <t>D</t>
  </si>
  <si>
    <t>E</t>
  </si>
  <si>
    <t>F</t>
  </si>
  <si>
    <t>G</t>
  </si>
  <si>
    <t>H</t>
  </si>
  <si>
    <t>iron postread</t>
  </si>
  <si>
    <t>standard curve</t>
  </si>
  <si>
    <t>µg/dl</t>
  </si>
  <si>
    <t>OD540</t>
  </si>
  <si>
    <t>samples</t>
  </si>
  <si>
    <t>OD540_1</t>
  </si>
  <si>
    <t>OD540_2</t>
  </si>
  <si>
    <t>66 (1:10)</t>
  </si>
  <si>
    <t>67 (1:10)</t>
  </si>
  <si>
    <t>68 (1:10)</t>
  </si>
  <si>
    <t>72 (1:10)</t>
  </si>
  <si>
    <t>73 (1:10)</t>
  </si>
  <si>
    <t>74 (1:10)</t>
  </si>
  <si>
    <t>group</t>
  </si>
  <si>
    <t>animal</t>
  </si>
  <si>
    <t>PBS ip PBS iv</t>
  </si>
  <si>
    <t>Brucella ip iron iv</t>
  </si>
  <si>
    <t>Brucella ip PBS iv</t>
  </si>
  <si>
    <t>PBS ip iron iv</t>
  </si>
  <si>
    <t>Sample no</t>
  </si>
  <si>
    <t>Target</t>
  </si>
  <si>
    <t>Endo</t>
  </si>
  <si>
    <t>2^-(Sybr -18S)</t>
  </si>
  <si>
    <t>Norm 1</t>
  </si>
  <si>
    <t>Norm 2</t>
  </si>
  <si>
    <t>AVG</t>
  </si>
  <si>
    <t>STDEV</t>
  </si>
  <si>
    <t>hepcidin</t>
  </si>
  <si>
    <t>MCP1</t>
  </si>
  <si>
    <t>Sod2</t>
  </si>
  <si>
    <t>Activin B</t>
  </si>
  <si>
    <t>18S</t>
  </si>
  <si>
    <t>PBS/PBS</t>
  </si>
  <si>
    <t>Bruc/Fe</t>
  </si>
  <si>
    <t>Bruc/PBS</t>
  </si>
  <si>
    <t>PBS/Fe</t>
  </si>
  <si>
    <t>Brucella/PBS ip</t>
  </si>
  <si>
    <t>Iron ip</t>
  </si>
  <si>
    <t>4h</t>
  </si>
  <si>
    <t>2h</t>
  </si>
  <si>
    <t>µmol/l</t>
  </si>
  <si>
    <t>Saline</t>
  </si>
  <si>
    <t>Mean OD</t>
  </si>
  <si>
    <t>Mean</t>
  </si>
  <si>
    <t>SD</t>
  </si>
  <si>
    <t>hemolytic due to problems with the blood draw</t>
  </si>
  <si>
    <t>BA/PBS</t>
  </si>
  <si>
    <t>BA/Fe</t>
  </si>
  <si>
    <t>TNF-a serum levels</t>
  </si>
  <si>
    <t>IL-6 serum levels</t>
  </si>
  <si>
    <t>Ct Sybr</t>
  </si>
  <si>
    <t>treatment</t>
  </si>
  <si>
    <t>Excluded- hemolyzed blood</t>
  </si>
  <si>
    <t>Excluded</t>
  </si>
  <si>
    <t>Flow cytometry</t>
  </si>
  <si>
    <t xml:space="preserve">Ct </t>
  </si>
  <si>
    <t>Sample Name</t>
  </si>
  <si>
    <t>Clustering</t>
  </si>
  <si>
    <t>Results File</t>
  </si>
  <si>
    <t>Std001</t>
  </si>
  <si>
    <t>Manual</t>
  </si>
  <si>
    <t>Standard pg,2f,ml_0.fcs</t>
  </si>
  <si>
    <t>Analyte Name</t>
  </si>
  <si>
    <t>Event #</t>
  </si>
  <si>
    <t>MFI</t>
  </si>
  <si>
    <t>CV %</t>
  </si>
  <si>
    <t>Nominal CC</t>
  </si>
  <si>
    <t>Fitted CC</t>
  </si>
  <si>
    <t>Final CC</t>
  </si>
  <si>
    <t>Recovery %</t>
  </si>
  <si>
    <t>Dilution</t>
  </si>
  <si>
    <t>QC Result</t>
  </si>
  <si>
    <t>Qualitative Result (COI)</t>
  </si>
  <si>
    <t>Message</t>
  </si>
  <si>
    <t>Unit</t>
  </si>
  <si>
    <t>N/A</t>
  </si>
  <si>
    <t>Recovery: Out of range</t>
  </si>
  <si>
    <t>pg/mL</t>
  </si>
  <si>
    <t>Mouse TNF</t>
  </si>
  <si>
    <t>Mouse IL-6</t>
  </si>
  <si>
    <t>Std002</t>
  </si>
  <si>
    <t>Standard pg,2f,ml_20.fcs</t>
  </si>
  <si>
    <t>Std003</t>
  </si>
  <si>
    <t>Standard pg,2f,ml_40.fcs</t>
  </si>
  <si>
    <t>Std004</t>
  </si>
  <si>
    <t>Standard pg,2f,ml_80.fcs</t>
  </si>
  <si>
    <t>Std005</t>
  </si>
  <si>
    <t>Standard pg,2f,ml_156.fcs</t>
  </si>
  <si>
    <t>Std006</t>
  </si>
  <si>
    <t>Standard pg,2f,ml_312.fcs</t>
  </si>
  <si>
    <t>Std007</t>
  </si>
  <si>
    <t>Standard pg,2f,ml_625.fcs</t>
  </si>
  <si>
    <t>Std008</t>
  </si>
  <si>
    <t>Standard pg,2f,ml_1250.fcs</t>
  </si>
  <si>
    <t>Std009</t>
  </si>
  <si>
    <t>Standard pg,2f,ml_2500.fcs</t>
  </si>
  <si>
    <t>Std010</t>
  </si>
  <si>
    <t>Standard pg,2f,ml_5000.fcs</t>
  </si>
  <si>
    <t>Proben_63.fcs</t>
  </si>
  <si>
    <t>Proben_64.fcs</t>
  </si>
  <si>
    <t>Proben_65.fcs</t>
  </si>
  <si>
    <t>Proben_66.fcs</t>
  </si>
  <si>
    <t>Proben_67.fcs</t>
  </si>
  <si>
    <t>Proben_68.fcs</t>
  </si>
  <si>
    <t>Proben_69.fcs</t>
  </si>
  <si>
    <t>Proben_70.fcs</t>
  </si>
  <si>
    <t>Proben_71.fcs</t>
  </si>
  <si>
    <t>Proben_72.fcs</t>
  </si>
  <si>
    <t>Proben_73.fcs</t>
  </si>
  <si>
    <t>Proben_74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Arial"/>
      <family val="2"/>
    </font>
    <font>
      <sz val="10"/>
      <color indexed="10"/>
      <name val="Arial"/>
      <family val="2"/>
    </font>
    <font>
      <sz val="10"/>
      <color indexed="18"/>
      <name val="Arial"/>
      <family val="2"/>
    </font>
    <font>
      <sz val="7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59"/>
      <name val="Calibri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0" fontId="2" fillId="0" borderId="0"/>
    <xf numFmtId="0" fontId="8" fillId="0" borderId="0"/>
  </cellStyleXfs>
  <cellXfs count="42">
    <xf numFmtId="0" fontId="0" fillId="0" borderId="0" xfId="0"/>
    <xf numFmtId="0" fontId="1" fillId="0" borderId="0" xfId="0" applyFont="1"/>
    <xf numFmtId="0" fontId="8" fillId="0" borderId="0" xfId="1" applyFont="1" applyFill="1" applyBorder="1" applyAlignment="1">
      <alignment horizontal="left" vertical="center" wrapText="1"/>
    </xf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/>
    <xf numFmtId="0" fontId="0" fillId="0" borderId="0" xfId="0" applyFill="1" applyAlignment="1">
      <alignment horizontal="right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3" fillId="2" borderId="0" xfId="1" applyFont="1" applyFill="1" applyBorder="1" applyAlignment="1">
      <alignment horizontal="center" vertical="center" wrapText="1"/>
    </xf>
    <xf numFmtId="0" fontId="2" fillId="0" borderId="0" xfId="1" applyFill="1"/>
    <xf numFmtId="0" fontId="2" fillId="0" borderId="0" xfId="1"/>
    <xf numFmtId="0" fontId="8" fillId="0" borderId="0" xfId="1" applyFont="1" applyAlignment="1">
      <alignment horizontal="right"/>
    </xf>
    <xf numFmtId="0" fontId="8" fillId="0" borderId="0" xfId="0" applyFont="1" applyBorder="1" applyAlignment="1">
      <alignment horizontal="right" vertical="center" wrapText="1"/>
    </xf>
    <xf numFmtId="0" fontId="9" fillId="0" borderId="0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3" borderId="0" xfId="0" applyFill="1" applyBorder="1"/>
    <xf numFmtId="0" fontId="0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0" fillId="3" borderId="0" xfId="0" applyFill="1"/>
    <xf numFmtId="0" fontId="1" fillId="4" borderId="0" xfId="0" applyFont="1" applyFill="1"/>
    <xf numFmtId="2" fontId="0" fillId="4" borderId="0" xfId="0" applyNumberFormat="1" applyFill="1"/>
    <xf numFmtId="0" fontId="0" fillId="4" borderId="0" xfId="0" applyFill="1"/>
    <xf numFmtId="2" fontId="0" fillId="3" borderId="0" xfId="0" applyNumberFormat="1" applyFill="1"/>
    <xf numFmtId="0" fontId="8" fillId="0" borderId="0" xfId="1" applyFont="1" applyFill="1"/>
    <xf numFmtId="0" fontId="8" fillId="0" borderId="0" xfId="0" applyFont="1"/>
    <xf numFmtId="0" fontId="8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0" fillId="4" borderId="0" xfId="0" applyFill="1" applyBorder="1"/>
    <xf numFmtId="0" fontId="0" fillId="5" borderId="0" xfId="0" applyFill="1"/>
    <xf numFmtId="0" fontId="8" fillId="5" borderId="0" xfId="0" applyFont="1" applyFill="1"/>
  </cellXfs>
  <cellStyles count="3">
    <cellStyle name="Normal" xfId="0" builtinId="0"/>
    <cellStyle name="Standard 2" xfId="1"/>
    <cellStyle name="Standard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1"/>
            <c:trendlineLbl>
              <c:numFmt formatCode="General" sourceLinked="0"/>
            </c:trendlineLbl>
          </c:trendline>
          <c:xVal>
            <c:numRef>
              <c:f>'Serum iron'!$I$34:$I$42</c:f>
              <c:numCache>
                <c:formatCode>General</c:formatCode>
                <c:ptCount val="9"/>
                <c:pt idx="0">
                  <c:v>0</c:v>
                </c:pt>
                <c:pt idx="1">
                  <c:v>0.69</c:v>
                </c:pt>
                <c:pt idx="2">
                  <c:v>1.39</c:v>
                </c:pt>
                <c:pt idx="3">
                  <c:v>2.78</c:v>
                </c:pt>
                <c:pt idx="4">
                  <c:v>5.56</c:v>
                </c:pt>
                <c:pt idx="5">
                  <c:v>11.25</c:v>
                </c:pt>
                <c:pt idx="6">
                  <c:v>22.5</c:v>
                </c:pt>
                <c:pt idx="7">
                  <c:v>44.5</c:v>
                </c:pt>
                <c:pt idx="8">
                  <c:v>89</c:v>
                </c:pt>
              </c:numCache>
            </c:numRef>
          </c:xVal>
          <c:yVal>
            <c:numRef>
              <c:f>'Serum iron'!$J$34:$J$42</c:f>
              <c:numCache>
                <c:formatCode>General</c:formatCode>
                <c:ptCount val="9"/>
                <c:pt idx="0">
                  <c:v>4.9999999999999975E-3</c:v>
                </c:pt>
                <c:pt idx="1">
                  <c:v>5.5000000000000049E-3</c:v>
                </c:pt>
                <c:pt idx="2">
                  <c:v>5.4999999999999979E-3</c:v>
                </c:pt>
                <c:pt idx="3">
                  <c:v>8.0000000000000002E-3</c:v>
                </c:pt>
                <c:pt idx="4">
                  <c:v>1.1000000000000003E-2</c:v>
                </c:pt>
                <c:pt idx="5">
                  <c:v>1.55E-2</c:v>
                </c:pt>
                <c:pt idx="6">
                  <c:v>3.2000000000000008E-2</c:v>
                </c:pt>
                <c:pt idx="7">
                  <c:v>5.1500000000000004E-2</c:v>
                </c:pt>
                <c:pt idx="8">
                  <c:v>9.9500000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99-471F-B9EF-A54D36BF8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441152"/>
        <c:axId val="127336448"/>
      </c:scatterChart>
      <c:valAx>
        <c:axId val="12744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7336448"/>
        <c:crosses val="autoZero"/>
        <c:crossBetween val="midCat"/>
      </c:valAx>
      <c:valAx>
        <c:axId val="127336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441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61950</xdr:colOff>
      <xdr:row>34</xdr:row>
      <xdr:rowOff>90487</xdr:rowOff>
    </xdr:from>
    <xdr:to>
      <xdr:col>18</xdr:col>
      <xdr:colOff>361950</xdr:colOff>
      <xdr:row>48</xdr:row>
      <xdr:rowOff>166687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abSelected="1" workbookViewId="0">
      <selection activeCell="A16" sqref="A16"/>
    </sheetView>
  </sheetViews>
  <sheetFormatPr defaultColWidth="11.42578125" defaultRowHeight="15" x14ac:dyDescent="0.25"/>
  <cols>
    <col min="1" max="3" width="11.42578125" style="3"/>
    <col min="4" max="4" width="11.42578125" style="32"/>
    <col min="5" max="16384" width="11.42578125" style="3"/>
  </cols>
  <sheetData>
    <row r="1" spans="1:19" x14ac:dyDescent="0.25">
      <c r="A1" s="1" t="s">
        <v>61</v>
      </c>
      <c r="B1" s="1" t="s">
        <v>62</v>
      </c>
      <c r="C1" s="5" t="s">
        <v>39</v>
      </c>
      <c r="D1" s="30" t="s">
        <v>0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</row>
    <row r="2" spans="1:19" x14ac:dyDescent="0.25">
      <c r="A2" s="28" t="s">
        <v>66</v>
      </c>
      <c r="B2" t="s">
        <v>66</v>
      </c>
      <c r="C2" s="27">
        <v>63</v>
      </c>
      <c r="D2" s="31">
        <v>14.2</v>
      </c>
      <c r="E2" s="4">
        <v>48.2</v>
      </c>
      <c r="F2" s="4">
        <v>44</v>
      </c>
      <c r="G2" s="4">
        <v>12.9</v>
      </c>
      <c r="H2" s="4">
        <v>29.5</v>
      </c>
      <c r="I2" s="4">
        <v>6.7</v>
      </c>
      <c r="J2" s="4">
        <v>10.9</v>
      </c>
      <c r="K2" s="4">
        <v>246</v>
      </c>
      <c r="L2" s="4">
        <v>14.1</v>
      </c>
      <c r="M2" s="4">
        <v>8.1</v>
      </c>
      <c r="N2" s="4">
        <v>68.5</v>
      </c>
      <c r="O2" s="4">
        <v>4</v>
      </c>
      <c r="P2" s="4">
        <v>17.5</v>
      </c>
      <c r="Q2" s="4">
        <v>4.5999999999999996</v>
      </c>
      <c r="R2" s="4">
        <v>0.2</v>
      </c>
      <c r="S2" s="4">
        <v>1.9</v>
      </c>
    </row>
    <row r="3" spans="1:19" x14ac:dyDescent="0.25">
      <c r="A3" s="28" t="s">
        <v>66</v>
      </c>
      <c r="B3" t="s">
        <v>66</v>
      </c>
      <c r="C3" s="27">
        <v>64</v>
      </c>
      <c r="D3" s="31">
        <v>14.6</v>
      </c>
      <c r="E3" s="4">
        <v>48.3</v>
      </c>
      <c r="F3" s="4">
        <v>46</v>
      </c>
      <c r="G3" s="4">
        <v>14</v>
      </c>
      <c r="H3" s="4">
        <v>30.3</v>
      </c>
      <c r="I3" s="4">
        <v>2.8</v>
      </c>
      <c r="J3" s="4">
        <v>10.46</v>
      </c>
      <c r="K3" s="4">
        <v>777</v>
      </c>
      <c r="L3" s="4">
        <v>13.8</v>
      </c>
      <c r="M3" s="4">
        <v>5.2</v>
      </c>
      <c r="N3" s="4">
        <v>85</v>
      </c>
      <c r="O3" s="4">
        <v>3.1</v>
      </c>
      <c r="P3" s="4">
        <v>11.9</v>
      </c>
      <c r="Q3" s="4">
        <v>2.2999999999999998</v>
      </c>
      <c r="R3" s="4">
        <v>0</v>
      </c>
      <c r="S3" s="4">
        <v>0.5</v>
      </c>
    </row>
    <row r="4" spans="1:19" x14ac:dyDescent="0.25">
      <c r="A4" s="28" t="s">
        <v>66</v>
      </c>
      <c r="B4" s="3" t="s">
        <v>66</v>
      </c>
      <c r="C4" s="27">
        <v>78</v>
      </c>
      <c r="D4" s="32">
        <v>15</v>
      </c>
      <c r="E4" s="3">
        <v>46.9</v>
      </c>
      <c r="F4" s="3">
        <v>45</v>
      </c>
      <c r="G4" s="3">
        <v>14.3</v>
      </c>
      <c r="H4" s="3">
        <v>32</v>
      </c>
      <c r="I4" s="3">
        <v>2.4</v>
      </c>
      <c r="J4" s="3">
        <v>10.5</v>
      </c>
      <c r="K4" s="3">
        <v>1137</v>
      </c>
      <c r="L4" s="3">
        <v>16.2</v>
      </c>
      <c r="M4" s="3">
        <v>7.4</v>
      </c>
      <c r="N4" s="3">
        <v>79.7</v>
      </c>
      <c r="O4" s="3">
        <v>3.2</v>
      </c>
      <c r="P4" s="3">
        <v>17.100000000000001</v>
      </c>
      <c r="Q4" s="3">
        <v>1.8</v>
      </c>
      <c r="R4" s="3">
        <v>0</v>
      </c>
      <c r="S4" s="3">
        <v>0.6</v>
      </c>
    </row>
    <row r="5" spans="1:19" x14ac:dyDescent="0.25">
      <c r="A5" s="28" t="s">
        <v>63</v>
      </c>
      <c r="B5" t="s">
        <v>64</v>
      </c>
      <c r="C5" s="27">
        <v>66</v>
      </c>
      <c r="D5" s="31">
        <v>13.9</v>
      </c>
      <c r="E5" s="4">
        <v>45.4</v>
      </c>
      <c r="F5" s="4">
        <v>48</v>
      </c>
      <c r="G5" s="4">
        <v>14.9</v>
      </c>
      <c r="H5" s="4">
        <v>30.6</v>
      </c>
      <c r="I5" s="4">
        <v>0.9</v>
      </c>
      <c r="J5" s="4">
        <v>9.36</v>
      </c>
      <c r="K5" s="4">
        <v>552</v>
      </c>
      <c r="L5" s="4">
        <v>12.9</v>
      </c>
      <c r="M5" s="4">
        <v>5.0999999999999996</v>
      </c>
      <c r="N5" s="4"/>
      <c r="O5" s="4"/>
      <c r="P5" s="4"/>
      <c r="Q5" s="4"/>
      <c r="R5" s="4"/>
      <c r="S5" s="4"/>
    </row>
    <row r="6" spans="1:19" x14ac:dyDescent="0.25">
      <c r="A6" s="28" t="s">
        <v>63</v>
      </c>
      <c r="B6" t="s">
        <v>64</v>
      </c>
      <c r="C6" s="27">
        <v>67</v>
      </c>
      <c r="D6" s="31">
        <v>15.1</v>
      </c>
      <c r="E6" s="4">
        <v>49</v>
      </c>
      <c r="F6" s="4">
        <v>49</v>
      </c>
      <c r="G6" s="4">
        <v>15.2</v>
      </c>
      <c r="H6" s="4">
        <v>31.2</v>
      </c>
      <c r="I6" s="4">
        <v>1.1000000000000001</v>
      </c>
      <c r="J6" s="4">
        <v>9.9499999999999993</v>
      </c>
      <c r="K6" s="4">
        <v>444</v>
      </c>
      <c r="L6" s="4">
        <v>13</v>
      </c>
      <c r="M6" s="4">
        <v>5.4</v>
      </c>
      <c r="N6" s="4">
        <v>60.7</v>
      </c>
      <c r="O6" s="4">
        <v>6.5</v>
      </c>
      <c r="P6" s="4">
        <v>32.799999999999997</v>
      </c>
      <c r="Q6" s="4">
        <v>0.6</v>
      </c>
      <c r="R6" s="4">
        <v>0</v>
      </c>
      <c r="S6" s="4">
        <v>0.5</v>
      </c>
    </row>
    <row r="7" spans="1:19" x14ac:dyDescent="0.25">
      <c r="A7" s="28" t="s">
        <v>63</v>
      </c>
      <c r="B7" t="s">
        <v>64</v>
      </c>
      <c r="C7" s="27">
        <v>68</v>
      </c>
      <c r="D7" s="31">
        <v>13.3</v>
      </c>
      <c r="E7" s="4">
        <v>43.8</v>
      </c>
      <c r="F7" s="4">
        <v>48</v>
      </c>
      <c r="G7" s="4">
        <v>14.5</v>
      </c>
      <c r="H7" s="4">
        <v>30.3</v>
      </c>
      <c r="I7" s="4">
        <v>1.3</v>
      </c>
      <c r="J7" s="4">
        <v>9.17</v>
      </c>
      <c r="K7" s="4">
        <v>181</v>
      </c>
      <c r="L7" s="4">
        <v>14.2</v>
      </c>
      <c r="M7" s="4">
        <v>5.8</v>
      </c>
      <c r="N7" s="4">
        <v>65.2</v>
      </c>
      <c r="O7" s="4">
        <v>5.8</v>
      </c>
      <c r="P7" s="4">
        <v>29</v>
      </c>
      <c r="Q7" s="4">
        <v>0.8</v>
      </c>
      <c r="R7" s="4">
        <v>0</v>
      </c>
      <c r="S7" s="4">
        <v>0.5</v>
      </c>
    </row>
    <row r="8" spans="1:19" x14ac:dyDescent="0.25">
      <c r="A8" s="28" t="s">
        <v>63</v>
      </c>
      <c r="B8" t="s">
        <v>66</v>
      </c>
      <c r="C8" s="27">
        <v>69</v>
      </c>
      <c r="D8" s="31">
        <v>14.5</v>
      </c>
      <c r="E8" s="4">
        <v>48</v>
      </c>
      <c r="F8" s="4">
        <v>48</v>
      </c>
      <c r="G8" s="4">
        <v>14.5</v>
      </c>
      <c r="H8" s="4">
        <v>30.3</v>
      </c>
      <c r="I8" s="4">
        <v>0.6</v>
      </c>
      <c r="J8" s="4">
        <v>10.01</v>
      </c>
      <c r="K8" s="4">
        <v>468</v>
      </c>
      <c r="L8" s="4">
        <v>13.1</v>
      </c>
      <c r="M8" s="4">
        <v>5</v>
      </c>
      <c r="N8" s="4"/>
      <c r="O8" s="4"/>
      <c r="P8" s="4"/>
      <c r="Q8" s="4"/>
      <c r="R8" s="4"/>
      <c r="S8" s="4"/>
    </row>
    <row r="9" spans="1:19" x14ac:dyDescent="0.25">
      <c r="A9" s="28" t="s">
        <v>63</v>
      </c>
      <c r="B9" t="s">
        <v>66</v>
      </c>
      <c r="C9" s="27">
        <v>70</v>
      </c>
      <c r="D9" s="31">
        <v>13.1</v>
      </c>
      <c r="E9" s="4">
        <v>43.6</v>
      </c>
      <c r="F9" s="4">
        <v>47</v>
      </c>
      <c r="G9" s="4">
        <v>14.1</v>
      </c>
      <c r="H9" s="4">
        <v>30.1</v>
      </c>
      <c r="I9" s="4">
        <v>1.1000000000000001</v>
      </c>
      <c r="J9" s="4">
        <v>9.3000000000000007</v>
      </c>
      <c r="K9" s="4">
        <v>722</v>
      </c>
      <c r="L9" s="4">
        <v>13.7</v>
      </c>
      <c r="M9" s="4">
        <v>5.8</v>
      </c>
      <c r="N9" s="4">
        <v>67.2</v>
      </c>
      <c r="O9" s="4">
        <v>5.5</v>
      </c>
      <c r="P9" s="4">
        <v>27.3</v>
      </c>
      <c r="Q9" s="4">
        <v>0.7</v>
      </c>
      <c r="R9" s="4">
        <v>0</v>
      </c>
      <c r="S9" s="4">
        <v>0.4</v>
      </c>
    </row>
    <row r="10" spans="1:19" x14ac:dyDescent="0.25">
      <c r="A10" s="28" t="s">
        <v>63</v>
      </c>
      <c r="B10" t="s">
        <v>66</v>
      </c>
      <c r="C10" s="27">
        <v>71</v>
      </c>
      <c r="D10" s="31">
        <v>13.5</v>
      </c>
      <c r="E10" s="4">
        <v>45.8</v>
      </c>
      <c r="F10" s="4">
        <v>50</v>
      </c>
      <c r="G10" s="4">
        <v>15.1</v>
      </c>
      <c r="H10" s="4">
        <v>30.3</v>
      </c>
      <c r="I10" s="4">
        <v>0.8</v>
      </c>
      <c r="J10" s="4">
        <v>9.18</v>
      </c>
      <c r="K10" s="4">
        <v>310</v>
      </c>
      <c r="L10" s="4">
        <v>13.2</v>
      </c>
      <c r="M10" s="4">
        <v>5.3</v>
      </c>
      <c r="N10" s="4"/>
      <c r="O10" s="4"/>
      <c r="P10" s="4"/>
      <c r="Q10" s="4"/>
      <c r="R10" s="4"/>
      <c r="S10" s="4"/>
    </row>
    <row r="11" spans="1:19" x14ac:dyDescent="0.25">
      <c r="A11" s="28" t="s">
        <v>66</v>
      </c>
      <c r="B11" t="s">
        <v>64</v>
      </c>
      <c r="C11" s="26">
        <v>72</v>
      </c>
      <c r="D11" s="31">
        <v>14.9</v>
      </c>
      <c r="E11" s="4">
        <v>48.6</v>
      </c>
      <c r="F11" s="4">
        <v>49</v>
      </c>
      <c r="G11" s="4">
        <v>15.1</v>
      </c>
      <c r="H11" s="4">
        <v>30.7</v>
      </c>
      <c r="I11" s="4">
        <v>1.3</v>
      </c>
      <c r="J11" s="4">
        <v>9.92</v>
      </c>
      <c r="K11" s="4">
        <v>1051</v>
      </c>
      <c r="L11" s="4">
        <v>13</v>
      </c>
      <c r="M11" s="4">
        <v>5.4</v>
      </c>
      <c r="N11" s="4">
        <v>86.9</v>
      </c>
      <c r="O11" s="4">
        <v>3.5</v>
      </c>
      <c r="P11" s="4">
        <v>9.6</v>
      </c>
      <c r="Q11" s="4">
        <v>1.1000000000000001</v>
      </c>
      <c r="R11" s="4">
        <v>0</v>
      </c>
      <c r="S11" s="4">
        <v>0.2</v>
      </c>
    </row>
    <row r="12" spans="1:19" x14ac:dyDescent="0.25">
      <c r="A12" s="28" t="s">
        <v>66</v>
      </c>
      <c r="B12" t="s">
        <v>64</v>
      </c>
      <c r="C12" s="27">
        <v>73</v>
      </c>
      <c r="D12" s="31">
        <v>14.9</v>
      </c>
      <c r="E12" s="4">
        <v>46.9</v>
      </c>
      <c r="F12" s="4">
        <v>49</v>
      </c>
      <c r="G12" s="4">
        <v>15.6</v>
      </c>
      <c r="H12" s="4">
        <v>31.7</v>
      </c>
      <c r="I12" s="4">
        <v>2.8</v>
      </c>
      <c r="J12" s="4">
        <v>9.5299999999999994</v>
      </c>
      <c r="K12" s="4">
        <v>1183</v>
      </c>
      <c r="L12" s="4">
        <v>12.9</v>
      </c>
      <c r="M12" s="4">
        <v>5</v>
      </c>
      <c r="N12" s="4">
        <v>68.8</v>
      </c>
      <c r="O12" s="4">
        <v>4.5999999999999996</v>
      </c>
      <c r="P12" s="4">
        <v>26.6</v>
      </c>
      <c r="Q12" s="4">
        <v>1.8</v>
      </c>
      <c r="R12" s="4">
        <v>0.1</v>
      </c>
      <c r="S12" s="4">
        <v>0.9</v>
      </c>
    </row>
    <row r="13" spans="1:19" x14ac:dyDescent="0.25">
      <c r="A13" s="28" t="s">
        <v>66</v>
      </c>
      <c r="B13" t="s">
        <v>64</v>
      </c>
      <c r="C13" s="27">
        <v>74</v>
      </c>
      <c r="D13" s="31">
        <v>11.3</v>
      </c>
      <c r="E13" s="4">
        <v>37.700000000000003</v>
      </c>
      <c r="F13" s="4">
        <v>43</v>
      </c>
      <c r="G13" s="4">
        <v>12.8</v>
      </c>
      <c r="H13" s="4">
        <v>29.9</v>
      </c>
      <c r="I13" s="4">
        <v>5.0999999999999996</v>
      </c>
      <c r="J13" s="4">
        <v>8.83</v>
      </c>
      <c r="K13" s="4">
        <v>2180</v>
      </c>
      <c r="L13" s="4">
        <v>18.7</v>
      </c>
      <c r="M13" s="4">
        <v>7.3</v>
      </c>
      <c r="N13" s="4">
        <v>81.5</v>
      </c>
      <c r="O13" s="4">
        <v>3.3</v>
      </c>
      <c r="P13" s="4">
        <v>15.2</v>
      </c>
      <c r="Q13" s="4">
        <v>4.0999999999999996</v>
      </c>
      <c r="R13" s="4">
        <v>0.1</v>
      </c>
      <c r="S13" s="4">
        <v>0.9</v>
      </c>
    </row>
    <row r="15" spans="1:19" x14ac:dyDescent="0.25">
      <c r="A15" s="5"/>
      <c r="C15" s="6"/>
    </row>
    <row r="16" spans="1:19" x14ac:dyDescent="0.25">
      <c r="A16" s="5"/>
      <c r="D16" s="31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spans="1:20" x14ac:dyDescent="0.25">
      <c r="D17" s="31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spans="1:20" x14ac:dyDescent="0.25">
      <c r="D18" s="31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20" x14ac:dyDescent="0.25">
      <c r="A19" s="3" t="s">
        <v>77</v>
      </c>
      <c r="D19" s="31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1:20" x14ac:dyDescent="0.25">
      <c r="A20" s="28" t="s">
        <v>66</v>
      </c>
      <c r="B20" t="s">
        <v>66</v>
      </c>
      <c r="C20" s="27">
        <v>65</v>
      </c>
      <c r="D20" s="33">
        <v>8.3000000000000007</v>
      </c>
      <c r="E20" s="4">
        <v>27.1</v>
      </c>
      <c r="F20" s="4">
        <v>42</v>
      </c>
      <c r="G20" s="4">
        <v>12.7</v>
      </c>
      <c r="H20" s="4">
        <v>30.4</v>
      </c>
      <c r="I20" s="4">
        <v>6.6</v>
      </c>
      <c r="J20" s="4">
        <v>6.47</v>
      </c>
      <c r="K20" s="4">
        <v>252</v>
      </c>
      <c r="L20" s="4">
        <v>15.8</v>
      </c>
      <c r="M20" s="4">
        <v>8.5</v>
      </c>
      <c r="N20" s="4">
        <v>64.2</v>
      </c>
      <c r="O20" s="4">
        <v>4.8</v>
      </c>
      <c r="P20" s="4">
        <v>31.5</v>
      </c>
      <c r="Q20" s="4">
        <v>4.2</v>
      </c>
      <c r="R20" s="4">
        <v>0.2</v>
      </c>
      <c r="S20" s="4">
        <v>2.2000000000000002</v>
      </c>
      <c r="T20" s="25" t="s">
        <v>70</v>
      </c>
    </row>
    <row r="22" spans="1:20" x14ac:dyDescent="0.25">
      <c r="A22" s="5"/>
      <c r="C22" s="6"/>
    </row>
    <row r="23" spans="1:20" x14ac:dyDescent="0.25">
      <c r="A23" s="5"/>
      <c r="D23" s="31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1:20" x14ac:dyDescent="0.25">
      <c r="C24" s="11"/>
      <c r="D24" s="31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1:20" x14ac:dyDescent="0.25">
      <c r="D25" s="31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1:20" x14ac:dyDescent="0.25">
      <c r="D26" s="31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30" spans="1:20" x14ac:dyDescent="0.25">
      <c r="A30" s="5"/>
      <c r="C30" s="6"/>
    </row>
    <row r="31" spans="1:20" x14ac:dyDescent="0.25">
      <c r="C31" s="6"/>
    </row>
    <row r="32" spans="1:20" x14ac:dyDescent="0.25">
      <c r="C32" s="6"/>
    </row>
    <row r="38" spans="1:3" x14ac:dyDescent="0.25">
      <c r="A38" s="5"/>
      <c r="C38" s="6"/>
    </row>
    <row r="39" spans="1:3" x14ac:dyDescent="0.25">
      <c r="C39" s="6"/>
    </row>
    <row r="40" spans="1:3" x14ac:dyDescent="0.25">
      <c r="C40" s="6"/>
    </row>
    <row r="41" spans="1:3" x14ac:dyDescent="0.25">
      <c r="C41" s="6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42"/>
  <sheetViews>
    <sheetView topLeftCell="A7" workbookViewId="0">
      <selection activeCell="A32" sqref="A32"/>
    </sheetView>
  </sheetViews>
  <sheetFormatPr defaultColWidth="11.42578125" defaultRowHeight="15" x14ac:dyDescent="0.25"/>
  <cols>
    <col min="1" max="16384" width="11.42578125" style="7"/>
  </cols>
  <sheetData>
    <row r="1" spans="1:14" ht="30" x14ac:dyDescent="0.25">
      <c r="A1" s="12" t="s">
        <v>16</v>
      </c>
      <c r="B1" s="13">
        <v>1</v>
      </c>
      <c r="C1" s="13">
        <v>2</v>
      </c>
      <c r="D1" s="13">
        <v>3</v>
      </c>
      <c r="E1" s="13">
        <v>4</v>
      </c>
      <c r="F1" s="13">
        <v>5</v>
      </c>
      <c r="G1" s="13">
        <v>6</v>
      </c>
      <c r="H1" s="13">
        <v>7</v>
      </c>
      <c r="I1" s="13">
        <v>8</v>
      </c>
      <c r="J1" s="13">
        <v>9</v>
      </c>
      <c r="K1" s="13">
        <v>10</v>
      </c>
      <c r="L1" s="13">
        <v>11</v>
      </c>
      <c r="M1" s="13">
        <v>12</v>
      </c>
      <c r="N1"/>
    </row>
    <row r="2" spans="1:14" x14ac:dyDescent="0.25">
      <c r="A2" s="13" t="s">
        <v>17</v>
      </c>
      <c r="B2" s="14">
        <v>3.9E-2</v>
      </c>
      <c r="C2" s="15">
        <v>3.6999999999999998E-2</v>
      </c>
      <c r="D2" s="15">
        <v>3.6999999999999998E-2</v>
      </c>
      <c r="E2" s="15">
        <v>3.6999999999999998E-2</v>
      </c>
      <c r="F2" s="15">
        <v>3.6999999999999998E-2</v>
      </c>
      <c r="G2" s="15">
        <v>3.6999999999999998E-2</v>
      </c>
      <c r="H2" s="15">
        <v>3.6999999999999998E-2</v>
      </c>
      <c r="I2" s="15">
        <v>3.6999999999999998E-2</v>
      </c>
      <c r="J2" s="15">
        <v>3.7999999999999999E-2</v>
      </c>
      <c r="K2" s="15"/>
      <c r="L2" s="15"/>
      <c r="M2" s="15"/>
      <c r="N2" s="17">
        <v>540</v>
      </c>
    </row>
    <row r="3" spans="1:14" x14ac:dyDescent="0.25">
      <c r="A3" s="13" t="s">
        <v>18</v>
      </c>
      <c r="B3" s="14">
        <v>3.7999999999999999E-2</v>
      </c>
      <c r="C3" s="15">
        <v>3.5999999999999997E-2</v>
      </c>
      <c r="D3" s="15">
        <v>3.9E-2</v>
      </c>
      <c r="E3" s="15">
        <v>3.5999999999999997E-2</v>
      </c>
      <c r="F3" s="15">
        <v>3.5999999999999997E-2</v>
      </c>
      <c r="G3" s="15">
        <v>3.6999999999999998E-2</v>
      </c>
      <c r="H3" s="15">
        <v>3.5999999999999997E-2</v>
      </c>
      <c r="I3" s="15">
        <v>3.5999999999999997E-2</v>
      </c>
      <c r="J3" s="15">
        <v>3.5999999999999997E-2</v>
      </c>
      <c r="K3" s="15"/>
      <c r="L3" s="15"/>
      <c r="M3" s="15"/>
      <c r="N3" s="17">
        <v>540</v>
      </c>
    </row>
    <row r="4" spans="1:14" x14ac:dyDescent="0.25">
      <c r="A4" s="13" t="s">
        <v>19</v>
      </c>
      <c r="B4" s="16">
        <v>5.5E-2</v>
      </c>
      <c r="C4" s="16">
        <v>9.4E-2</v>
      </c>
      <c r="D4" s="16">
        <v>5.8000000000000003E-2</v>
      </c>
      <c r="E4" s="16">
        <v>0.20200000000000001</v>
      </c>
      <c r="F4" s="16">
        <v>0.19600000000000001</v>
      </c>
      <c r="G4" s="16">
        <v>0.21199999999999999</v>
      </c>
      <c r="H4" s="16">
        <v>5.0999999999999997E-2</v>
      </c>
      <c r="I4" s="16">
        <v>5.5E-2</v>
      </c>
      <c r="J4" s="16">
        <v>5.5E-2</v>
      </c>
      <c r="K4" s="16">
        <v>0.24099999999999999</v>
      </c>
      <c r="L4" s="16">
        <v>0.222</v>
      </c>
      <c r="M4" s="16">
        <v>0.22</v>
      </c>
      <c r="N4" s="17">
        <v>540</v>
      </c>
    </row>
    <row r="5" spans="1:14" x14ac:dyDescent="0.25">
      <c r="A5" s="13" t="s">
        <v>20</v>
      </c>
      <c r="B5" s="16">
        <v>5.5E-2</v>
      </c>
      <c r="C5" s="16">
        <v>5.2999999999999999E-2</v>
      </c>
      <c r="D5" s="16">
        <v>7.2999999999999995E-2</v>
      </c>
      <c r="E5" s="16">
        <v>0.21199999999999999</v>
      </c>
      <c r="F5" s="16">
        <v>0.23499999999999999</v>
      </c>
      <c r="G5" s="16">
        <v>0.23100000000000001</v>
      </c>
      <c r="H5" s="16">
        <v>5.0999999999999997E-2</v>
      </c>
      <c r="I5" s="16">
        <v>8.5000000000000006E-2</v>
      </c>
      <c r="J5" s="16">
        <v>5.3999999999999999E-2</v>
      </c>
      <c r="K5" s="16">
        <v>0.224</v>
      </c>
      <c r="L5" s="16">
        <v>0.27900000000000003</v>
      </c>
      <c r="M5" s="16">
        <v>0.19700000000000001</v>
      </c>
      <c r="N5" s="17">
        <v>540</v>
      </c>
    </row>
    <row r="6" spans="1:14" x14ac:dyDescent="0.25">
      <c r="A6" s="13" t="s">
        <v>21</v>
      </c>
      <c r="B6" s="16">
        <v>5.2999999999999999E-2</v>
      </c>
      <c r="C6" s="16">
        <v>4.9000000000000002E-2</v>
      </c>
      <c r="D6" s="16">
        <v>5.3999999999999999E-2</v>
      </c>
      <c r="E6" s="16">
        <v>5.3999999999999999E-2</v>
      </c>
      <c r="F6" s="16">
        <v>5.2999999999999999E-2</v>
      </c>
      <c r="G6" s="16">
        <v>4.7E-2</v>
      </c>
      <c r="H6" s="16"/>
      <c r="I6" s="16"/>
      <c r="J6" s="16"/>
      <c r="K6" s="16"/>
      <c r="L6" s="16"/>
      <c r="M6" s="16"/>
      <c r="N6" s="17">
        <v>540</v>
      </c>
    </row>
    <row r="7" spans="1:14" x14ac:dyDescent="0.25">
      <c r="A7" s="13" t="s">
        <v>22</v>
      </c>
      <c r="B7" s="16">
        <v>5.1999999999999998E-2</v>
      </c>
      <c r="C7" s="16">
        <v>4.8000000000000001E-2</v>
      </c>
      <c r="D7" s="16">
        <v>0.05</v>
      </c>
      <c r="E7" s="16">
        <v>4.9000000000000002E-2</v>
      </c>
      <c r="F7" s="16">
        <v>5.3999999999999999E-2</v>
      </c>
      <c r="G7" s="16">
        <v>0.05</v>
      </c>
      <c r="H7" s="16"/>
      <c r="I7" s="16"/>
      <c r="J7" s="16"/>
      <c r="K7" s="16"/>
      <c r="L7" s="16"/>
      <c r="M7" s="16"/>
      <c r="N7" s="17">
        <v>540</v>
      </c>
    </row>
    <row r="8" spans="1:14" x14ac:dyDescent="0.25">
      <c r="A8" s="13" t="s">
        <v>23</v>
      </c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7">
        <v>540</v>
      </c>
    </row>
    <row r="9" spans="1:14" x14ac:dyDescent="0.25">
      <c r="A9" s="13" t="s">
        <v>24</v>
      </c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7">
        <v>540</v>
      </c>
    </row>
    <row r="10" spans="1:14" x14ac:dyDescent="0.25">
      <c r="A10"/>
      <c r="B10"/>
      <c r="C10"/>
      <c r="D10"/>
      <c r="E10"/>
      <c r="F10"/>
      <c r="G10"/>
      <c r="H10"/>
      <c r="I10"/>
      <c r="J10"/>
      <c r="K10"/>
      <c r="L10"/>
      <c r="M10"/>
      <c r="N10"/>
    </row>
    <row r="11" spans="1:14" ht="30" x14ac:dyDescent="0.25">
      <c r="A11" s="12" t="s">
        <v>25</v>
      </c>
      <c r="B11" s="13">
        <v>1</v>
      </c>
      <c r="C11" s="13">
        <v>2</v>
      </c>
      <c r="D11" s="13">
        <v>3</v>
      </c>
      <c r="E11" s="13">
        <v>4</v>
      </c>
      <c r="F11" s="13">
        <v>5</v>
      </c>
      <c r="G11" s="13">
        <v>6</v>
      </c>
      <c r="H11" s="13">
        <v>7</v>
      </c>
      <c r="I11" s="13">
        <v>8</v>
      </c>
      <c r="J11" s="13">
        <v>9</v>
      </c>
      <c r="K11" s="13">
        <v>10</v>
      </c>
      <c r="L11" s="13">
        <v>11</v>
      </c>
      <c r="M11" s="13">
        <v>12</v>
      </c>
      <c r="N11"/>
    </row>
    <row r="12" spans="1:14" x14ac:dyDescent="0.25">
      <c r="A12" s="13" t="s">
        <v>17</v>
      </c>
      <c r="B12" s="14">
        <v>4.3999999999999997E-2</v>
      </c>
      <c r="C12" s="15">
        <v>4.2000000000000003E-2</v>
      </c>
      <c r="D12" s="15">
        <v>4.2999999999999997E-2</v>
      </c>
      <c r="E12" s="15">
        <v>4.4999999999999998E-2</v>
      </c>
      <c r="F12" s="15">
        <v>4.7E-2</v>
      </c>
      <c r="G12" s="15">
        <v>5.2999999999999999E-2</v>
      </c>
      <c r="H12" s="15">
        <v>6.7000000000000004E-2</v>
      </c>
      <c r="I12" s="15">
        <v>9.0999999999999998E-2</v>
      </c>
      <c r="J12" s="15">
        <v>0.13700000000000001</v>
      </c>
      <c r="K12" s="15"/>
      <c r="L12" s="15"/>
      <c r="M12" s="15"/>
      <c r="N12" s="17">
        <v>540</v>
      </c>
    </row>
    <row r="13" spans="1:14" x14ac:dyDescent="0.25">
      <c r="A13" s="13" t="s">
        <v>18</v>
      </c>
      <c r="B13" s="14">
        <v>4.2999999999999997E-2</v>
      </c>
      <c r="C13" s="15">
        <v>4.2000000000000003E-2</v>
      </c>
      <c r="D13" s="15">
        <v>4.3999999999999997E-2</v>
      </c>
      <c r="E13" s="15">
        <v>4.3999999999999997E-2</v>
      </c>
      <c r="F13" s="15">
        <v>4.8000000000000001E-2</v>
      </c>
      <c r="G13" s="15">
        <v>5.1999999999999998E-2</v>
      </c>
      <c r="H13" s="15">
        <v>7.0000000000000007E-2</v>
      </c>
      <c r="I13" s="15">
        <v>8.5000000000000006E-2</v>
      </c>
      <c r="J13" s="15">
        <v>0.13600000000000001</v>
      </c>
      <c r="K13" s="15"/>
      <c r="L13" s="15"/>
      <c r="M13" s="15"/>
      <c r="N13" s="17">
        <v>540</v>
      </c>
    </row>
    <row r="14" spans="1:14" x14ac:dyDescent="0.25">
      <c r="A14" s="13" t="s">
        <v>19</v>
      </c>
      <c r="B14" s="16">
        <v>8.6999999999999994E-2</v>
      </c>
      <c r="C14" s="16">
        <v>0.108</v>
      </c>
      <c r="D14" s="16">
        <v>0.224</v>
      </c>
      <c r="E14" s="16">
        <v>1.345</v>
      </c>
      <c r="F14" s="16">
        <v>1.409</v>
      </c>
      <c r="G14" s="16">
        <v>1.496</v>
      </c>
      <c r="H14" s="16">
        <v>0.08</v>
      </c>
      <c r="I14" s="16">
        <v>8.8999999999999996E-2</v>
      </c>
      <c r="J14" s="16">
        <v>8.2000000000000003E-2</v>
      </c>
      <c r="K14" s="16">
        <v>1.5089999999999999</v>
      </c>
      <c r="L14" s="16">
        <v>1.65</v>
      </c>
      <c r="M14" s="16">
        <v>1.3320000000000001</v>
      </c>
      <c r="N14" s="17">
        <v>540</v>
      </c>
    </row>
    <row r="15" spans="1:14" x14ac:dyDescent="0.25">
      <c r="A15" s="13" t="s">
        <v>20</v>
      </c>
      <c r="B15" s="16">
        <v>0.10100000000000001</v>
      </c>
      <c r="C15" s="16">
        <v>0.112</v>
      </c>
      <c r="D15" s="16">
        <v>0.312</v>
      </c>
      <c r="E15" s="16">
        <v>1.4139999999999999</v>
      </c>
      <c r="F15" s="16">
        <v>1.593</v>
      </c>
      <c r="G15" s="16">
        <v>1.627</v>
      </c>
      <c r="H15" s="16">
        <v>7.2999999999999995E-2</v>
      </c>
      <c r="I15" s="16">
        <v>8.6999999999999994E-2</v>
      </c>
      <c r="J15" s="16">
        <v>7.8E-2</v>
      </c>
      <c r="K15" s="16">
        <v>1.619</v>
      </c>
      <c r="L15" s="16">
        <v>1.837</v>
      </c>
      <c r="M15" s="16">
        <v>1.353</v>
      </c>
      <c r="N15" s="17">
        <v>540</v>
      </c>
    </row>
    <row r="16" spans="1:14" x14ac:dyDescent="0.25">
      <c r="A16" s="13" t="s">
        <v>21</v>
      </c>
      <c r="B16" s="16">
        <v>0.223</v>
      </c>
      <c r="C16" s="16">
        <v>0.13700000000000001</v>
      </c>
      <c r="D16" s="16">
        <v>0.192</v>
      </c>
      <c r="E16" s="16">
        <v>0.23599999999999999</v>
      </c>
      <c r="F16" s="16">
        <v>0.20499999999999999</v>
      </c>
      <c r="G16" s="16">
        <v>0.14299999999999999</v>
      </c>
      <c r="H16" s="16"/>
      <c r="I16" s="16"/>
      <c r="J16" s="16"/>
      <c r="K16" s="16"/>
      <c r="L16" s="16"/>
      <c r="M16" s="16"/>
      <c r="N16" s="17">
        <v>540</v>
      </c>
    </row>
    <row r="17" spans="1:20" x14ac:dyDescent="0.25">
      <c r="A17" s="13" t="s">
        <v>22</v>
      </c>
      <c r="B17" s="16">
        <v>0.19500000000000001</v>
      </c>
      <c r="C17" s="16">
        <v>0.15</v>
      </c>
      <c r="D17" s="16">
        <v>0.16800000000000001</v>
      </c>
      <c r="E17" s="16">
        <v>0.15</v>
      </c>
      <c r="F17" s="16">
        <v>0.20399999999999999</v>
      </c>
      <c r="G17" s="16">
        <v>0.16900000000000001</v>
      </c>
      <c r="H17" s="16"/>
      <c r="I17" s="16"/>
      <c r="J17" s="16"/>
      <c r="K17" s="16"/>
      <c r="L17" s="16"/>
      <c r="M17" s="16"/>
      <c r="N17" s="17">
        <v>540</v>
      </c>
    </row>
    <row r="18" spans="1:20" x14ac:dyDescent="0.25">
      <c r="A18" s="13" t="s">
        <v>23</v>
      </c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7">
        <v>540</v>
      </c>
    </row>
    <row r="19" spans="1:20" x14ac:dyDescent="0.25">
      <c r="A19" s="13" t="s">
        <v>24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7">
        <v>540</v>
      </c>
    </row>
    <row r="21" spans="1:20" ht="30" x14ac:dyDescent="0.25">
      <c r="A21" s="18" t="s">
        <v>26</v>
      </c>
    </row>
    <row r="22" spans="1:20" x14ac:dyDescent="0.25">
      <c r="A22" s="19" t="s">
        <v>27</v>
      </c>
      <c r="B22" s="21">
        <v>0</v>
      </c>
      <c r="C22" s="21">
        <v>3.91</v>
      </c>
      <c r="D22" s="21">
        <v>7.8</v>
      </c>
      <c r="E22" s="21">
        <v>15.625</v>
      </c>
      <c r="F22" s="21">
        <v>31.25</v>
      </c>
      <c r="G22" s="21">
        <v>62.5</v>
      </c>
      <c r="H22" s="21">
        <v>125</v>
      </c>
      <c r="I22" s="21">
        <v>250</v>
      </c>
      <c r="J22" s="21">
        <v>500</v>
      </c>
    </row>
    <row r="23" spans="1:20" x14ac:dyDescent="0.25">
      <c r="A23" s="2" t="s">
        <v>28</v>
      </c>
      <c r="B23" s="22">
        <f>B12-B2</f>
        <v>4.9999999999999975E-3</v>
      </c>
      <c r="C23" s="22">
        <f t="shared" ref="C23:J24" si="0">C12-C2</f>
        <v>5.0000000000000044E-3</v>
      </c>
      <c r="D23" s="22">
        <f t="shared" si="0"/>
        <v>5.9999999999999984E-3</v>
      </c>
      <c r="E23" s="22">
        <f t="shared" si="0"/>
        <v>8.0000000000000002E-3</v>
      </c>
      <c r="F23" s="22">
        <f t="shared" si="0"/>
        <v>1.0000000000000002E-2</v>
      </c>
      <c r="G23" s="22">
        <f t="shared" si="0"/>
        <v>1.6E-2</v>
      </c>
      <c r="H23" s="22">
        <f t="shared" si="0"/>
        <v>3.0000000000000006E-2</v>
      </c>
      <c r="I23" s="22">
        <f t="shared" si="0"/>
        <v>5.3999999999999999E-2</v>
      </c>
      <c r="J23" s="22">
        <f t="shared" si="0"/>
        <v>9.9000000000000005E-2</v>
      </c>
    </row>
    <row r="24" spans="1:20" x14ac:dyDescent="0.25">
      <c r="A24" s="19"/>
      <c r="B24" s="22">
        <f>B13-B3</f>
        <v>4.9999999999999975E-3</v>
      </c>
      <c r="C24" s="22">
        <f t="shared" si="0"/>
        <v>6.0000000000000053E-3</v>
      </c>
      <c r="D24" s="22">
        <f t="shared" si="0"/>
        <v>4.9999999999999975E-3</v>
      </c>
      <c r="E24" s="22">
        <f t="shared" si="0"/>
        <v>8.0000000000000002E-3</v>
      </c>
      <c r="F24" s="22">
        <f t="shared" si="0"/>
        <v>1.2000000000000004E-2</v>
      </c>
      <c r="G24" s="22">
        <f t="shared" si="0"/>
        <v>1.4999999999999999E-2</v>
      </c>
      <c r="H24" s="22">
        <f t="shared" si="0"/>
        <v>3.4000000000000009E-2</v>
      </c>
      <c r="I24" s="22">
        <f t="shared" si="0"/>
        <v>4.9000000000000009E-2</v>
      </c>
      <c r="J24" s="22">
        <f t="shared" si="0"/>
        <v>0.1</v>
      </c>
    </row>
    <row r="25" spans="1:20" x14ac:dyDescent="0.25">
      <c r="A25" s="34" t="s">
        <v>68</v>
      </c>
      <c r="B25" s="23">
        <f>AVERAGE(B23:B24)</f>
        <v>4.9999999999999975E-3</v>
      </c>
      <c r="C25" s="23">
        <f t="shared" ref="C25:J25" si="1">AVERAGE(C23:C24)</f>
        <v>5.5000000000000049E-3</v>
      </c>
      <c r="D25" s="23">
        <f t="shared" si="1"/>
        <v>5.4999999999999979E-3</v>
      </c>
      <c r="E25" s="23">
        <f t="shared" si="1"/>
        <v>8.0000000000000002E-3</v>
      </c>
      <c r="F25" s="23">
        <f t="shared" si="1"/>
        <v>1.1000000000000003E-2</v>
      </c>
      <c r="G25" s="23">
        <f t="shared" si="1"/>
        <v>1.55E-2</v>
      </c>
      <c r="H25" s="23">
        <f t="shared" si="1"/>
        <v>3.2000000000000008E-2</v>
      </c>
      <c r="I25" s="23">
        <f t="shared" si="1"/>
        <v>5.1500000000000004E-2</v>
      </c>
      <c r="J25" s="23">
        <f t="shared" si="1"/>
        <v>9.9500000000000005E-2</v>
      </c>
    </row>
    <row r="26" spans="1:20" x14ac:dyDescent="0.25">
      <c r="A26" s="3"/>
    </row>
    <row r="27" spans="1:20" x14ac:dyDescent="0.25">
      <c r="A27" s="20" t="s">
        <v>29</v>
      </c>
      <c r="B27" s="7">
        <v>63</v>
      </c>
      <c r="C27" s="7">
        <v>64</v>
      </c>
      <c r="D27" s="25">
        <v>65</v>
      </c>
      <c r="E27" s="7">
        <v>66</v>
      </c>
      <c r="F27" s="7">
        <v>67</v>
      </c>
      <c r="G27">
        <v>68</v>
      </c>
      <c r="H27">
        <v>69</v>
      </c>
      <c r="I27">
        <v>70</v>
      </c>
      <c r="J27">
        <v>71</v>
      </c>
      <c r="K27">
        <v>72</v>
      </c>
      <c r="L27">
        <v>73</v>
      </c>
      <c r="M27">
        <v>74</v>
      </c>
      <c r="N27" s="24" t="s">
        <v>32</v>
      </c>
      <c r="O27" s="7" t="s">
        <v>33</v>
      </c>
      <c r="P27" s="7" t="s">
        <v>34</v>
      </c>
      <c r="Q27" s="7" t="s">
        <v>35</v>
      </c>
      <c r="R27" s="7" t="s">
        <v>36</v>
      </c>
      <c r="S27" s="7" t="s">
        <v>37</v>
      </c>
    </row>
    <row r="28" spans="1:20" x14ac:dyDescent="0.25">
      <c r="A28" s="20" t="s">
        <v>30</v>
      </c>
      <c r="B28" s="7">
        <f>B14-B4</f>
        <v>3.1999999999999994E-2</v>
      </c>
      <c r="C28" s="7">
        <f t="shared" ref="C28:M28" si="2">C14-C4</f>
        <v>1.3999999999999999E-2</v>
      </c>
      <c r="D28" s="7">
        <f t="shared" si="2"/>
        <v>0.16600000000000001</v>
      </c>
      <c r="E28" s="7">
        <f t="shared" si="2"/>
        <v>1.143</v>
      </c>
      <c r="F28" s="7">
        <f t="shared" si="2"/>
        <v>1.2130000000000001</v>
      </c>
      <c r="G28" s="7">
        <f t="shared" si="2"/>
        <v>1.284</v>
      </c>
      <c r="H28" s="7">
        <f t="shared" si="2"/>
        <v>2.9000000000000005E-2</v>
      </c>
      <c r="I28" s="7">
        <f t="shared" si="2"/>
        <v>3.3999999999999996E-2</v>
      </c>
      <c r="J28" s="7">
        <f t="shared" si="2"/>
        <v>2.7000000000000003E-2</v>
      </c>
      <c r="K28" s="7">
        <f t="shared" si="2"/>
        <v>1.2679999999999998</v>
      </c>
      <c r="L28" s="7">
        <f t="shared" si="2"/>
        <v>1.4279999999999999</v>
      </c>
      <c r="M28" s="7">
        <f t="shared" si="2"/>
        <v>1.1120000000000001</v>
      </c>
      <c r="N28" s="7">
        <f>B16-B6</f>
        <v>0.17</v>
      </c>
      <c r="O28" s="7">
        <f t="shared" ref="O28:S28" si="3">C16-C6</f>
        <v>8.8000000000000009E-2</v>
      </c>
      <c r="P28" s="7">
        <f t="shared" si="3"/>
        <v>0.13800000000000001</v>
      </c>
      <c r="Q28" s="7">
        <f t="shared" si="3"/>
        <v>0.182</v>
      </c>
      <c r="R28" s="7">
        <f t="shared" si="3"/>
        <v>0.152</v>
      </c>
      <c r="S28" s="7">
        <f t="shared" si="3"/>
        <v>9.5999999999999988E-2</v>
      </c>
    </row>
    <row r="29" spans="1:20" x14ac:dyDescent="0.25">
      <c r="A29" s="19" t="s">
        <v>31</v>
      </c>
      <c r="B29" s="7">
        <f>B15-B5</f>
        <v>4.6000000000000006E-2</v>
      </c>
      <c r="C29" s="7">
        <f t="shared" ref="C29:M29" si="4">C15-C5</f>
        <v>5.9000000000000004E-2</v>
      </c>
      <c r="D29" s="7">
        <f t="shared" si="4"/>
        <v>0.23899999999999999</v>
      </c>
      <c r="E29" s="7">
        <f t="shared" si="4"/>
        <v>1.202</v>
      </c>
      <c r="F29" s="7">
        <f t="shared" si="4"/>
        <v>1.3580000000000001</v>
      </c>
      <c r="G29" s="7">
        <f t="shared" si="4"/>
        <v>1.3959999999999999</v>
      </c>
      <c r="H29" s="7">
        <f t="shared" si="4"/>
        <v>2.1999999999999999E-2</v>
      </c>
      <c r="I29" s="7">
        <f t="shared" si="4"/>
        <v>1.9999999999999879E-3</v>
      </c>
      <c r="J29" s="7">
        <f t="shared" si="4"/>
        <v>2.4E-2</v>
      </c>
      <c r="K29" s="7">
        <f t="shared" si="4"/>
        <v>1.395</v>
      </c>
      <c r="L29" s="7">
        <f t="shared" si="4"/>
        <v>1.5579999999999998</v>
      </c>
      <c r="M29" s="7">
        <f t="shared" si="4"/>
        <v>1.1559999999999999</v>
      </c>
      <c r="N29" s="7">
        <f>B17-B7</f>
        <v>0.14300000000000002</v>
      </c>
      <c r="O29" s="7">
        <f t="shared" ref="O29:S29" si="5">C17-C7</f>
        <v>0.10199999999999999</v>
      </c>
      <c r="P29" s="7">
        <f t="shared" si="5"/>
        <v>0.11800000000000001</v>
      </c>
      <c r="Q29" s="7">
        <f t="shared" si="5"/>
        <v>0.10099999999999999</v>
      </c>
      <c r="R29" s="7">
        <f t="shared" si="5"/>
        <v>0.15</v>
      </c>
      <c r="S29" s="7">
        <f t="shared" si="5"/>
        <v>0.11900000000000001</v>
      </c>
    </row>
    <row r="30" spans="1:20" x14ac:dyDescent="0.25">
      <c r="A30" s="34" t="s">
        <v>68</v>
      </c>
      <c r="B30" s="7">
        <f>AVERAGE(B28:B29)</f>
        <v>3.9E-2</v>
      </c>
      <c r="C30" s="7">
        <f>AVERAGE(C28:C29)</f>
        <v>3.6500000000000005E-2</v>
      </c>
      <c r="D30" s="7">
        <f t="shared" ref="D30:S30" si="6">AVERAGE(D28:D29)</f>
        <v>0.20250000000000001</v>
      </c>
      <c r="E30" s="7">
        <f t="shared" si="6"/>
        <v>1.1724999999999999</v>
      </c>
      <c r="F30" s="7">
        <f t="shared" si="6"/>
        <v>1.2855000000000001</v>
      </c>
      <c r="G30" s="7">
        <f t="shared" si="6"/>
        <v>1.3399999999999999</v>
      </c>
      <c r="H30" s="7">
        <f t="shared" si="6"/>
        <v>2.5500000000000002E-2</v>
      </c>
      <c r="I30" s="7">
        <f t="shared" si="6"/>
        <v>1.7999999999999992E-2</v>
      </c>
      <c r="J30" s="7">
        <f t="shared" si="6"/>
        <v>2.5500000000000002E-2</v>
      </c>
      <c r="K30" s="7">
        <f t="shared" si="6"/>
        <v>1.3314999999999999</v>
      </c>
      <c r="L30" s="7">
        <f t="shared" si="6"/>
        <v>1.4929999999999999</v>
      </c>
      <c r="M30" s="7">
        <f t="shared" si="6"/>
        <v>1.1339999999999999</v>
      </c>
      <c r="N30" s="7">
        <f t="shared" si="6"/>
        <v>0.15650000000000003</v>
      </c>
      <c r="O30" s="7">
        <f t="shared" si="6"/>
        <v>9.5000000000000001E-2</v>
      </c>
      <c r="P30" s="7">
        <f t="shared" si="6"/>
        <v>0.128</v>
      </c>
      <c r="Q30" s="7">
        <f t="shared" si="6"/>
        <v>0.14149999999999999</v>
      </c>
      <c r="R30" s="7">
        <f t="shared" si="6"/>
        <v>0.151</v>
      </c>
      <c r="S30" s="7">
        <f t="shared" si="6"/>
        <v>0.1075</v>
      </c>
    </row>
    <row r="31" spans="1:20" x14ac:dyDescent="0.25">
      <c r="A31" s="34" t="s">
        <v>65</v>
      </c>
      <c r="B31" s="7">
        <f>(B30-0.0049)/0.0011</f>
        <v>30.999999999999996</v>
      </c>
      <c r="C31" s="7">
        <f t="shared" ref="C31:S31" si="7">(C30-0.0049)/0.0011</f>
        <v>28.727272727272727</v>
      </c>
      <c r="D31" s="7">
        <f t="shared" si="7"/>
        <v>179.63636363636365</v>
      </c>
      <c r="E31" s="7">
        <f t="shared" si="7"/>
        <v>1061.4545454545453</v>
      </c>
      <c r="F31" s="7">
        <f t="shared" si="7"/>
        <v>1164.1818181818182</v>
      </c>
      <c r="G31" s="7">
        <f t="shared" si="7"/>
        <v>1213.7272727272725</v>
      </c>
      <c r="H31" s="7">
        <f t="shared" si="7"/>
        <v>18.727272727272727</v>
      </c>
      <c r="I31" s="7">
        <f t="shared" si="7"/>
        <v>11.909090909090901</v>
      </c>
      <c r="J31" s="7">
        <f t="shared" si="7"/>
        <v>18.727272727272727</v>
      </c>
      <c r="K31" s="7">
        <f t="shared" si="7"/>
        <v>1206</v>
      </c>
      <c r="L31" s="7">
        <f t="shared" si="7"/>
        <v>1352.8181818181818</v>
      </c>
      <c r="M31" s="7">
        <f t="shared" si="7"/>
        <v>1026.4545454545455</v>
      </c>
      <c r="N31" s="7">
        <f t="shared" si="7"/>
        <v>137.81818181818184</v>
      </c>
      <c r="O31" s="7">
        <f t="shared" si="7"/>
        <v>81.909090909090907</v>
      </c>
      <c r="P31" s="7">
        <f t="shared" si="7"/>
        <v>111.90909090909091</v>
      </c>
      <c r="Q31" s="7">
        <f t="shared" si="7"/>
        <v>124.18181818181817</v>
      </c>
      <c r="R31" s="7">
        <f>(R30-0.0049)/0.0011</f>
        <v>132.81818181818181</v>
      </c>
      <c r="S31" s="7">
        <f t="shared" si="7"/>
        <v>93.272727272727266</v>
      </c>
      <c r="T31" s="7" t="s">
        <v>65</v>
      </c>
    </row>
    <row r="33" spans="9:10" x14ac:dyDescent="0.25">
      <c r="I33" s="7" t="s">
        <v>65</v>
      </c>
      <c r="J33" s="7" t="s">
        <v>67</v>
      </c>
    </row>
    <row r="34" spans="9:10" x14ac:dyDescent="0.25">
      <c r="I34" s="20">
        <v>0</v>
      </c>
      <c r="J34" s="7">
        <v>4.9999999999999975E-3</v>
      </c>
    </row>
    <row r="35" spans="9:10" x14ac:dyDescent="0.25">
      <c r="I35" s="20">
        <v>0.69</v>
      </c>
      <c r="J35" s="7">
        <v>5.5000000000000049E-3</v>
      </c>
    </row>
    <row r="36" spans="9:10" x14ac:dyDescent="0.25">
      <c r="I36" s="20">
        <v>1.39</v>
      </c>
      <c r="J36" s="7">
        <v>5.4999999999999979E-3</v>
      </c>
    </row>
    <row r="37" spans="9:10" x14ac:dyDescent="0.25">
      <c r="I37" s="20">
        <v>2.78</v>
      </c>
      <c r="J37" s="7">
        <v>8.0000000000000002E-3</v>
      </c>
    </row>
    <row r="38" spans="9:10" x14ac:dyDescent="0.25">
      <c r="I38" s="20">
        <v>5.56</v>
      </c>
      <c r="J38" s="7">
        <v>1.1000000000000003E-2</v>
      </c>
    </row>
    <row r="39" spans="9:10" x14ac:dyDescent="0.25">
      <c r="I39" s="20">
        <v>11.25</v>
      </c>
      <c r="J39" s="7">
        <v>1.55E-2</v>
      </c>
    </row>
    <row r="40" spans="9:10" x14ac:dyDescent="0.25">
      <c r="I40" s="20">
        <v>22.5</v>
      </c>
      <c r="J40" s="7">
        <v>3.2000000000000008E-2</v>
      </c>
    </row>
    <row r="41" spans="9:10" x14ac:dyDescent="0.25">
      <c r="I41" s="20">
        <v>44.5</v>
      </c>
      <c r="J41" s="7">
        <v>5.1500000000000004E-2</v>
      </c>
    </row>
    <row r="42" spans="9:10" x14ac:dyDescent="0.25">
      <c r="I42" s="20">
        <v>89</v>
      </c>
      <c r="J42" s="7">
        <v>9.9500000000000005E-2</v>
      </c>
    </row>
  </sheetData>
  <pageMargins left="0.7" right="0.7" top="0.78740157499999996" bottom="0.78740157499999996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B27" sqref="B27"/>
    </sheetView>
  </sheetViews>
  <sheetFormatPr defaultColWidth="11.42578125" defaultRowHeight="15" x14ac:dyDescent="0.25"/>
  <cols>
    <col min="1" max="16384" width="11.42578125" style="7"/>
  </cols>
  <sheetData>
    <row r="1" spans="1:6" x14ac:dyDescent="0.25">
      <c r="A1" s="1" t="s">
        <v>38</v>
      </c>
      <c r="B1" s="1"/>
      <c r="C1" s="1" t="s">
        <v>39</v>
      </c>
      <c r="D1" s="8" t="s">
        <v>65</v>
      </c>
      <c r="E1" s="8"/>
      <c r="F1" s="8"/>
    </row>
    <row r="2" spans="1:6" x14ac:dyDescent="0.25">
      <c r="A2" s="5" t="s">
        <v>40</v>
      </c>
      <c r="B2" s="3"/>
      <c r="C2" s="3">
        <v>63</v>
      </c>
      <c r="D2" s="7">
        <v>30.999999999999996</v>
      </c>
    </row>
    <row r="3" spans="1:6" x14ac:dyDescent="0.25">
      <c r="A3" s="3"/>
      <c r="B3" s="3"/>
      <c r="C3" s="3">
        <v>64</v>
      </c>
      <c r="D3" s="7">
        <v>28.727272727272727</v>
      </c>
    </row>
    <row r="4" spans="1:6" x14ac:dyDescent="0.25">
      <c r="A4" s="3"/>
      <c r="B4" s="3"/>
      <c r="C4" s="3">
        <v>78</v>
      </c>
      <c r="D4" s="7">
        <v>32.18181818181818</v>
      </c>
    </row>
    <row r="5" spans="1:6" x14ac:dyDescent="0.25">
      <c r="A5" s="3"/>
      <c r="B5" s="3"/>
      <c r="C5" s="3" t="s">
        <v>68</v>
      </c>
      <c r="D5" s="7">
        <f>AVERAGE(D2:D4)</f>
        <v>30.636363636363637</v>
      </c>
    </row>
    <row r="6" spans="1:6" x14ac:dyDescent="0.25">
      <c r="A6" s="3"/>
      <c r="B6" s="3"/>
      <c r="C6" s="6" t="s">
        <v>69</v>
      </c>
      <c r="D6" s="7">
        <f>STDEV(D2:D4)</f>
        <v>1.755746174166178</v>
      </c>
    </row>
    <row r="7" spans="1:6" x14ac:dyDescent="0.25">
      <c r="A7" s="3"/>
      <c r="B7" s="3"/>
    </row>
    <row r="8" spans="1:6" x14ac:dyDescent="0.25">
      <c r="A8" s="3"/>
      <c r="B8" s="3"/>
      <c r="C8" s="3"/>
    </row>
    <row r="9" spans="1:6" x14ac:dyDescent="0.25">
      <c r="A9" s="5" t="s">
        <v>41</v>
      </c>
      <c r="B9" s="3"/>
      <c r="C9" s="3">
        <v>66</v>
      </c>
      <c r="D9" s="7">
        <v>137.81818181818184</v>
      </c>
    </row>
    <row r="10" spans="1:6" x14ac:dyDescent="0.25">
      <c r="A10" s="3"/>
      <c r="B10" s="3"/>
      <c r="C10" s="3">
        <v>67</v>
      </c>
      <c r="D10" s="7">
        <v>81.909090909090907</v>
      </c>
    </row>
    <row r="11" spans="1:6" x14ac:dyDescent="0.25">
      <c r="A11" s="3"/>
      <c r="B11" s="3"/>
      <c r="C11" s="3">
        <v>68</v>
      </c>
      <c r="D11" s="7">
        <v>111.90909090909091</v>
      </c>
    </row>
    <row r="12" spans="1:6" x14ac:dyDescent="0.25">
      <c r="A12" s="3"/>
      <c r="B12" s="3"/>
      <c r="C12" s="3" t="s">
        <v>68</v>
      </c>
      <c r="D12" s="7">
        <f>AVERAGE(D9:D11)</f>
        <v>110.54545454545455</v>
      </c>
    </row>
    <row r="13" spans="1:6" x14ac:dyDescent="0.25">
      <c r="A13" s="3"/>
      <c r="B13" s="3"/>
      <c r="C13" s="3" t="s">
        <v>69</v>
      </c>
      <c r="D13" s="7">
        <f>STDEV(D9:D11)</f>
        <v>27.979478902749854</v>
      </c>
    </row>
    <row r="14" spans="1:6" x14ac:dyDescent="0.25">
      <c r="A14" s="3"/>
      <c r="B14" s="3"/>
      <c r="C14" s="3"/>
    </row>
    <row r="15" spans="1:6" x14ac:dyDescent="0.25">
      <c r="A15" s="5" t="s">
        <v>42</v>
      </c>
      <c r="B15" s="3"/>
      <c r="C15" s="3">
        <v>69</v>
      </c>
      <c r="D15" s="7">
        <v>18.727272727272727</v>
      </c>
    </row>
    <row r="16" spans="1:6" x14ac:dyDescent="0.25">
      <c r="A16" s="5"/>
      <c r="B16" s="3"/>
      <c r="C16" s="11">
        <v>70</v>
      </c>
      <c r="D16" s="7">
        <v>11.909090909090901</v>
      </c>
    </row>
    <row r="17" spans="1:5" x14ac:dyDescent="0.25">
      <c r="A17" s="5"/>
      <c r="B17" s="3"/>
      <c r="C17" s="3">
        <v>71</v>
      </c>
      <c r="D17" s="7">
        <v>18.727272727272727</v>
      </c>
    </row>
    <row r="18" spans="1:5" x14ac:dyDescent="0.25">
      <c r="A18" s="3"/>
      <c r="B18" s="3"/>
      <c r="C18" s="3" t="s">
        <v>68</v>
      </c>
      <c r="D18" s="7">
        <f>AVERAGE(D15:D17)</f>
        <v>16.45454545454545</v>
      </c>
    </row>
    <row r="19" spans="1:5" x14ac:dyDescent="0.25">
      <c r="A19" s="3"/>
      <c r="B19" s="3"/>
      <c r="C19" s="3" t="s">
        <v>69</v>
      </c>
      <c r="D19" s="7">
        <f>STDEV(D15:D17)</f>
        <v>3.9364791081110964</v>
      </c>
    </row>
    <row r="20" spans="1:5" x14ac:dyDescent="0.25">
      <c r="A20" s="3"/>
      <c r="B20" s="3"/>
    </row>
    <row r="21" spans="1:5" x14ac:dyDescent="0.25">
      <c r="A21" s="3"/>
      <c r="B21" s="3"/>
      <c r="C21" s="3">
        <v>72</v>
      </c>
      <c r="D21" s="7">
        <v>124.18181818181817</v>
      </c>
    </row>
    <row r="22" spans="1:5" x14ac:dyDescent="0.25">
      <c r="C22" s="11">
        <v>73</v>
      </c>
      <c r="D22" s="7">
        <v>132.81818181818181</v>
      </c>
    </row>
    <row r="23" spans="1:5" x14ac:dyDescent="0.25">
      <c r="A23" s="5" t="s">
        <v>43</v>
      </c>
      <c r="B23" s="3"/>
      <c r="C23" s="3">
        <v>74</v>
      </c>
      <c r="D23" s="7">
        <v>93.272727272727266</v>
      </c>
    </row>
    <row r="24" spans="1:5" x14ac:dyDescent="0.25">
      <c r="A24" s="5"/>
      <c r="B24" s="3"/>
      <c r="C24" s="6" t="s">
        <v>68</v>
      </c>
      <c r="D24" s="7">
        <f>AVERAGE(D21:D23)</f>
        <v>116.75757575757575</v>
      </c>
    </row>
    <row r="25" spans="1:5" x14ac:dyDescent="0.25">
      <c r="A25" s="5"/>
      <c r="B25" s="3"/>
      <c r="C25" s="3" t="s">
        <v>69</v>
      </c>
      <c r="D25" s="7">
        <f>STDEV(D21:D23)</f>
        <v>20.791831941464221</v>
      </c>
    </row>
    <row r="26" spans="1:5" x14ac:dyDescent="0.25">
      <c r="A26" s="3"/>
      <c r="B26" s="3"/>
    </row>
    <row r="27" spans="1:5" x14ac:dyDescent="0.25">
      <c r="A27" s="3"/>
      <c r="B27" s="3"/>
    </row>
    <row r="28" spans="1:5" x14ac:dyDescent="0.25">
      <c r="A28" s="3"/>
      <c r="B28" s="3"/>
      <c r="C28" s="3"/>
    </row>
    <row r="29" spans="1:5" x14ac:dyDescent="0.25">
      <c r="A29" s="3"/>
      <c r="B29" s="3"/>
      <c r="C29" s="9"/>
    </row>
    <row r="30" spans="1:5" x14ac:dyDescent="0.25">
      <c r="A30" s="3"/>
      <c r="B30" s="3"/>
      <c r="C30" s="9"/>
    </row>
    <row r="31" spans="1:5" x14ac:dyDescent="0.25">
      <c r="A31" s="8" t="s">
        <v>78</v>
      </c>
      <c r="C31" s="9"/>
    </row>
    <row r="32" spans="1:5" x14ac:dyDescent="0.25">
      <c r="A32" s="29">
        <v>65</v>
      </c>
      <c r="C32" s="25">
        <v>987.5</v>
      </c>
      <c r="D32" s="25">
        <v>179.63636363636365</v>
      </c>
      <c r="E32" s="7" t="s">
        <v>70</v>
      </c>
    </row>
    <row r="33" spans="1:3" x14ac:dyDescent="0.25">
      <c r="C33" s="9"/>
    </row>
    <row r="34" spans="1:3" x14ac:dyDescent="0.25">
      <c r="C34" s="9"/>
    </row>
    <row r="35" spans="1:3" x14ac:dyDescent="0.25">
      <c r="C35" s="9"/>
    </row>
    <row r="36" spans="1:3" x14ac:dyDescent="0.25">
      <c r="C36" s="9"/>
    </row>
    <row r="37" spans="1:3" x14ac:dyDescent="0.25">
      <c r="C37" s="9"/>
    </row>
    <row r="38" spans="1:3" x14ac:dyDescent="0.25">
      <c r="C38" s="9"/>
    </row>
    <row r="39" spans="1:3" x14ac:dyDescent="0.25">
      <c r="A39" s="8"/>
      <c r="C39" s="9"/>
    </row>
    <row r="40" spans="1:3" x14ac:dyDescent="0.25">
      <c r="C40" s="9"/>
    </row>
    <row r="41" spans="1:3" x14ac:dyDescent="0.25">
      <c r="C41" s="9"/>
    </row>
    <row r="42" spans="1:3" x14ac:dyDescent="0.25">
      <c r="C42" s="9"/>
    </row>
    <row r="43" spans="1:3" x14ac:dyDescent="0.25">
      <c r="C43" s="9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"/>
  <sheetViews>
    <sheetView topLeftCell="A31" workbookViewId="0">
      <selection activeCell="C41" sqref="C41"/>
    </sheetView>
  </sheetViews>
  <sheetFormatPr defaultColWidth="9.140625" defaultRowHeight="15" x14ac:dyDescent="0.25"/>
  <cols>
    <col min="1" max="2" width="9.140625" style="7"/>
    <col min="3" max="3" width="12.42578125" style="7" customWidth="1"/>
    <col min="4" max="6" width="9.140625" style="7"/>
    <col min="7" max="7" width="13.28515625" style="7" bestFit="1" customWidth="1"/>
    <col min="8" max="8" width="11" style="7" bestFit="1" customWidth="1"/>
    <col min="9" max="11" width="9.140625" style="7"/>
    <col min="12" max="12" width="12" style="7" bestFit="1" customWidth="1"/>
    <col min="13" max="15" width="9.140625" style="7"/>
    <col min="16" max="16" width="12" style="7" bestFit="1" customWidth="1"/>
    <col min="17" max="17" width="12.7109375" style="7" bestFit="1" customWidth="1"/>
    <col min="18" max="16384" width="9.140625" style="7"/>
  </cols>
  <sheetData>
    <row r="1" spans="1:18" x14ac:dyDescent="0.25">
      <c r="A1" s="5" t="s">
        <v>44</v>
      </c>
      <c r="B1" s="5"/>
      <c r="C1" s="5" t="s">
        <v>45</v>
      </c>
      <c r="D1" s="5" t="s">
        <v>76</v>
      </c>
      <c r="E1" s="5"/>
      <c r="F1" s="5"/>
      <c r="G1" s="5" t="s">
        <v>75</v>
      </c>
      <c r="H1" s="5"/>
      <c r="I1" s="5"/>
      <c r="J1" s="5" t="s">
        <v>46</v>
      </c>
      <c r="K1" s="5" t="s">
        <v>75</v>
      </c>
      <c r="L1" s="5" t="s">
        <v>47</v>
      </c>
      <c r="M1" s="5" t="s">
        <v>48</v>
      </c>
      <c r="N1" s="5" t="s">
        <v>49</v>
      </c>
      <c r="O1" s="5" t="s">
        <v>50</v>
      </c>
      <c r="P1" s="5" t="s">
        <v>51</v>
      </c>
      <c r="Q1" s="5" t="s">
        <v>50</v>
      </c>
      <c r="R1" s="5"/>
    </row>
    <row r="2" spans="1:18" x14ac:dyDescent="0.25">
      <c r="A2" s="7">
        <v>63</v>
      </c>
      <c r="C2" s="39" t="s">
        <v>53</v>
      </c>
      <c r="D2" s="7" t="s">
        <v>57</v>
      </c>
      <c r="G2" s="10">
        <v>27.03</v>
      </c>
      <c r="J2" s="7" t="s">
        <v>56</v>
      </c>
      <c r="K2" s="10">
        <v>5.1929999999999996</v>
      </c>
      <c r="L2" s="7">
        <f t="shared" ref="L2:L18" si="0">2^-(G2-K2)</f>
        <v>2.6693651405673934E-7</v>
      </c>
      <c r="M2" s="7">
        <f t="shared" ref="M2:M13" si="1">L2*1/$Q$2</f>
        <v>0.99948825063303093</v>
      </c>
      <c r="O2" s="7">
        <f>AVERAGE(M2:M4)</f>
        <v>1</v>
      </c>
      <c r="P2" s="7">
        <f>STDEV(M2:M4)</f>
        <v>0.65868404953579129</v>
      </c>
      <c r="Q2" s="7">
        <f>AVERAGE(L2:L4)</f>
        <v>2.6707318859193568E-7</v>
      </c>
    </row>
    <row r="3" spans="1:18" x14ac:dyDescent="0.25">
      <c r="A3" s="7">
        <v>64</v>
      </c>
      <c r="G3" s="10">
        <v>30.9</v>
      </c>
      <c r="J3" s="7" t="s">
        <v>56</v>
      </c>
      <c r="K3" s="10">
        <v>7.5140000000000002</v>
      </c>
      <c r="L3" s="7">
        <f t="shared" si="0"/>
        <v>9.1224716295163083E-8</v>
      </c>
      <c r="M3" s="7">
        <f>L3*1/$Q$2</f>
        <v>0.34157197424465702</v>
      </c>
    </row>
    <row r="4" spans="1:18" x14ac:dyDescent="0.25">
      <c r="A4" s="7">
        <v>65</v>
      </c>
      <c r="G4" s="10">
        <v>27.634</v>
      </c>
      <c r="J4" s="7" t="s">
        <v>56</v>
      </c>
      <c r="K4" s="10">
        <v>6.5279999999999996</v>
      </c>
      <c r="L4" s="7">
        <f t="shared" si="0"/>
        <v>4.4305833542390467E-7</v>
      </c>
      <c r="M4" s="7">
        <f t="shared" si="1"/>
        <v>1.6589397751223123</v>
      </c>
    </row>
    <row r="5" spans="1:18" x14ac:dyDescent="0.25">
      <c r="A5" s="7">
        <v>66</v>
      </c>
      <c r="D5" s="7" t="s">
        <v>58</v>
      </c>
      <c r="G5" s="10">
        <v>19.135999999999999</v>
      </c>
      <c r="J5" s="7" t="s">
        <v>56</v>
      </c>
      <c r="K5" s="10">
        <v>6.077</v>
      </c>
      <c r="L5" s="7">
        <f t="shared" si="0"/>
        <v>1.1717886487291361E-4</v>
      </c>
      <c r="M5" s="7">
        <f t="shared" si="1"/>
        <v>438.75188479496757</v>
      </c>
      <c r="O5" s="7">
        <f>AVERAGE(M5:M7)</f>
        <v>448.92363124459104</v>
      </c>
      <c r="P5" s="7">
        <f>STDEV(M5:M7)</f>
        <v>115.31823959663149</v>
      </c>
    </row>
    <row r="6" spans="1:18" x14ac:dyDescent="0.25">
      <c r="A6" s="7">
        <v>67</v>
      </c>
      <c r="G6" s="10">
        <v>20.042000000000002</v>
      </c>
      <c r="J6" s="7" t="s">
        <v>56</v>
      </c>
      <c r="K6" s="10">
        <v>7.3579999999999997</v>
      </c>
      <c r="L6" s="7">
        <f t="shared" si="0"/>
        <v>1.5196218693629994E-4</v>
      </c>
      <c r="M6" s="7">
        <f t="shared" si="1"/>
        <v>568.9907988797961</v>
      </c>
    </row>
    <row r="7" spans="1:18" x14ac:dyDescent="0.25">
      <c r="A7" s="7">
        <v>68</v>
      </c>
      <c r="G7" s="10">
        <v>20.023</v>
      </c>
      <c r="J7" s="7" t="s">
        <v>56</v>
      </c>
      <c r="K7" s="10">
        <v>6.5919999999999996</v>
      </c>
      <c r="L7" s="7">
        <f t="shared" si="0"/>
        <v>9.0545345083076231E-5</v>
      </c>
      <c r="M7" s="7">
        <f t="shared" si="1"/>
        <v>339.0282100590095</v>
      </c>
    </row>
    <row r="8" spans="1:18" x14ac:dyDescent="0.25">
      <c r="A8" s="7">
        <v>69</v>
      </c>
      <c r="D8" s="7" t="s">
        <v>59</v>
      </c>
      <c r="G8" s="10">
        <v>17.937000000000001</v>
      </c>
      <c r="J8" s="7" t="s">
        <v>56</v>
      </c>
      <c r="K8" s="10">
        <v>6.07</v>
      </c>
      <c r="L8" s="7">
        <f t="shared" si="0"/>
        <v>2.6771767299509124E-4</v>
      </c>
      <c r="M8" s="7">
        <f t="shared" si="1"/>
        <v>1002.4131377865124</v>
      </c>
      <c r="O8" s="7">
        <f>AVERAGE(M8:M10)</f>
        <v>984.57241727251346</v>
      </c>
      <c r="P8" s="7">
        <f>STDEV(M8:M10)</f>
        <v>145.1558744286047</v>
      </c>
    </row>
    <row r="9" spans="1:18" x14ac:dyDescent="0.25">
      <c r="A9" s="7">
        <v>70</v>
      </c>
      <c r="G9" s="10">
        <v>18.454000000000001</v>
      </c>
      <c r="J9" s="7" t="s">
        <v>56</v>
      </c>
      <c r="K9" s="10">
        <v>6.3170000000000002</v>
      </c>
      <c r="L9" s="7">
        <f t="shared" si="0"/>
        <v>2.2202349897478847E-4</v>
      </c>
      <c r="M9" s="7">
        <f t="shared" si="1"/>
        <v>831.32080814754056</v>
      </c>
    </row>
    <row r="10" spans="1:18" x14ac:dyDescent="0.25">
      <c r="A10" s="7">
        <v>71</v>
      </c>
      <c r="G10" s="10">
        <v>17.936</v>
      </c>
      <c r="J10" s="7" t="s">
        <v>56</v>
      </c>
      <c r="K10" s="10">
        <v>6.2290000000000001</v>
      </c>
      <c r="L10" s="7">
        <f t="shared" si="0"/>
        <v>2.9911751267204019E-4</v>
      </c>
      <c r="M10" s="7">
        <f t="shared" si="1"/>
        <v>1119.9833058834872</v>
      </c>
    </row>
    <row r="11" spans="1:18" x14ac:dyDescent="0.25">
      <c r="A11" s="7">
        <v>72</v>
      </c>
      <c r="D11" s="7" t="s">
        <v>60</v>
      </c>
      <c r="G11" s="10">
        <v>26.64</v>
      </c>
      <c r="J11" s="7" t="s">
        <v>56</v>
      </c>
      <c r="K11" s="10">
        <v>6.7779999999999996</v>
      </c>
      <c r="L11" s="7">
        <f t="shared" si="0"/>
        <v>1.0494028180753105E-6</v>
      </c>
      <c r="M11" s="7">
        <f t="shared" si="1"/>
        <v>3.9292705629044087</v>
      </c>
      <c r="O11" s="7">
        <f>AVERAGE(M11:M13)</f>
        <v>7.1745433783365327</v>
      </c>
      <c r="P11" s="7">
        <f>STDEV(M11:M13)</f>
        <v>2.9091585524680408</v>
      </c>
    </row>
    <row r="12" spans="1:18" x14ac:dyDescent="0.25">
      <c r="A12" s="7">
        <v>73</v>
      </c>
      <c r="G12" s="10">
        <v>25.588000000000001</v>
      </c>
      <c r="J12" s="7" t="s">
        <v>56</v>
      </c>
      <c r="K12" s="10">
        <v>6.76</v>
      </c>
      <c r="L12" s="7">
        <f t="shared" si="0"/>
        <v>2.1488556451745572E-6</v>
      </c>
      <c r="M12" s="7">
        <f t="shared" si="1"/>
        <v>8.0459429735487955</v>
      </c>
    </row>
    <row r="13" spans="1:18" x14ac:dyDescent="0.25">
      <c r="A13" s="7">
        <v>74</v>
      </c>
      <c r="G13" s="10">
        <v>25.105</v>
      </c>
      <c r="J13" s="7" t="s">
        <v>56</v>
      </c>
      <c r="K13" s="10">
        <v>6.524</v>
      </c>
      <c r="L13" s="7">
        <f t="shared" si="0"/>
        <v>2.5501260669806209E-6</v>
      </c>
      <c r="M13" s="7">
        <f t="shared" si="1"/>
        <v>9.5484165985563951</v>
      </c>
    </row>
    <row r="14" spans="1:18" x14ac:dyDescent="0.25">
      <c r="A14" s="7">
        <v>63</v>
      </c>
      <c r="C14" s="39" t="s">
        <v>54</v>
      </c>
      <c r="D14" s="7" t="s">
        <v>57</v>
      </c>
      <c r="G14" s="10">
        <v>21.355</v>
      </c>
      <c r="J14" s="7" t="s">
        <v>56</v>
      </c>
      <c r="K14" s="10">
        <v>7.35</v>
      </c>
      <c r="L14" s="7">
        <f t="shared" si="0"/>
        <v>6.0823990651114977E-5</v>
      </c>
      <c r="M14" s="7">
        <f>L14*1/$Q$14</f>
        <v>0.41100067633809628</v>
      </c>
      <c r="O14" s="7">
        <f>AVERAGE(M14:M16)</f>
        <v>1</v>
      </c>
      <c r="P14" s="7">
        <f>STDEV(M14:M16)</f>
        <v>0.69026731048259449</v>
      </c>
      <c r="Q14" s="7">
        <f>AVERAGE(L14:L16)</f>
        <v>1.4799000136213913E-4</v>
      </c>
    </row>
    <row r="15" spans="1:18" x14ac:dyDescent="0.25">
      <c r="A15" s="7">
        <v>64</v>
      </c>
      <c r="G15" s="10">
        <v>20.506</v>
      </c>
      <c r="J15" s="7" t="s">
        <v>56</v>
      </c>
      <c r="K15" s="10">
        <v>7.5140000000000002</v>
      </c>
      <c r="L15" s="7">
        <f t="shared" si="0"/>
        <v>1.2274909428692233E-4</v>
      </c>
      <c r="M15" s="7">
        <f t="shared" ref="M15:M25" si="2">L15*1/$Q$14</f>
        <v>0.82944180794044997</v>
      </c>
    </row>
    <row r="16" spans="1:18" x14ac:dyDescent="0.25">
      <c r="A16" s="7">
        <v>65</v>
      </c>
      <c r="G16" s="10">
        <v>18.434999999999999</v>
      </c>
      <c r="J16" s="7" t="s">
        <v>56</v>
      </c>
      <c r="K16" s="10">
        <v>6.5279999999999996</v>
      </c>
      <c r="L16" s="7">
        <f t="shared" si="0"/>
        <v>2.6039691914838011E-4</v>
      </c>
      <c r="M16" s="7">
        <f t="shared" si="2"/>
        <v>1.7595575157214538</v>
      </c>
    </row>
    <row r="17" spans="1:17" x14ac:dyDescent="0.25">
      <c r="A17" s="7">
        <v>66</v>
      </c>
      <c r="D17" s="7" t="s">
        <v>58</v>
      </c>
      <c r="G17" s="10">
        <v>16.811</v>
      </c>
      <c r="J17" s="7" t="s">
        <v>56</v>
      </c>
      <c r="K17" s="10">
        <v>6.077</v>
      </c>
      <c r="L17" s="7">
        <f t="shared" si="0"/>
        <v>5.8714318793856362E-4</v>
      </c>
      <c r="M17" s="7">
        <f t="shared" si="2"/>
        <v>3.967451736835883</v>
      </c>
      <c r="O17" s="7">
        <f>AVERAGE(M17:M19)</f>
        <v>4.4092138989374332</v>
      </c>
      <c r="P17" s="7">
        <f>STDEV(M17:M19)</f>
        <v>0.70359713072881058</v>
      </c>
    </row>
    <row r="18" spans="1:17" x14ac:dyDescent="0.25">
      <c r="A18" s="7">
        <v>67</v>
      </c>
      <c r="G18" s="10">
        <v>17.696000000000002</v>
      </c>
      <c r="J18" s="7" t="s">
        <v>56</v>
      </c>
      <c r="K18" s="10">
        <v>7.3579999999999997</v>
      </c>
      <c r="L18" s="7">
        <f t="shared" si="0"/>
        <v>7.7259502068891548E-4</v>
      </c>
      <c r="M18" s="7">
        <f t="shared" si="2"/>
        <v>5.2205893207496894</v>
      </c>
    </row>
    <row r="19" spans="1:17" x14ac:dyDescent="0.25">
      <c r="A19" s="7">
        <v>68</v>
      </c>
      <c r="G19" s="10">
        <v>17.3</v>
      </c>
      <c r="J19" s="7" t="s">
        <v>56</v>
      </c>
      <c r="K19" s="10">
        <v>6.5919999999999996</v>
      </c>
      <c r="L19" s="7">
        <f t="shared" ref="L19:L37" si="3">2^-(G19-K19)</f>
        <v>5.9782050410166145E-4</v>
      </c>
      <c r="M19" s="7">
        <f t="shared" si="2"/>
        <v>4.0396006392267267</v>
      </c>
    </row>
    <row r="20" spans="1:17" x14ac:dyDescent="0.25">
      <c r="A20" s="7">
        <v>69</v>
      </c>
      <c r="D20" s="7" t="s">
        <v>59</v>
      </c>
      <c r="G20" s="10">
        <v>16.036000000000001</v>
      </c>
      <c r="J20" s="7" t="s">
        <v>56</v>
      </c>
      <c r="K20" s="10">
        <v>6.07</v>
      </c>
      <c r="L20" s="7">
        <f t="shared" si="3"/>
        <v>9.9985048869965002E-4</v>
      </c>
      <c r="M20" s="7">
        <f t="shared" si="2"/>
        <v>6.7562029832878006</v>
      </c>
      <c r="O20" s="7">
        <f>AVERAGE(M20:M22)</f>
        <v>5.8470600707445284</v>
      </c>
      <c r="P20" s="7">
        <f>STDEV(M20:M22)</f>
        <v>1.0625036649022934</v>
      </c>
    </row>
    <row r="21" spans="1:17" x14ac:dyDescent="0.25">
      <c r="A21" s="7">
        <v>70</v>
      </c>
      <c r="G21" s="10">
        <v>16.812999999999999</v>
      </c>
      <c r="J21" s="7" t="s">
        <v>56</v>
      </c>
      <c r="K21" s="10">
        <v>6.3170000000000002</v>
      </c>
      <c r="L21" s="7">
        <f t="shared" si="3"/>
        <v>6.9245118929661144E-4</v>
      </c>
      <c r="M21" s="7">
        <f t="shared" si="2"/>
        <v>4.6790403603156125</v>
      </c>
    </row>
    <row r="22" spans="1:17" x14ac:dyDescent="0.25">
      <c r="A22" s="7">
        <v>71</v>
      </c>
      <c r="G22" s="10">
        <v>16.341000000000001</v>
      </c>
      <c r="J22" s="7" t="s">
        <v>56</v>
      </c>
      <c r="K22" s="10">
        <v>6.2290000000000001</v>
      </c>
      <c r="L22" s="7">
        <f t="shared" si="3"/>
        <v>9.0361760550571426E-4</v>
      </c>
      <c r="M22" s="7">
        <f t="shared" si="2"/>
        <v>6.1059368686301694</v>
      </c>
    </row>
    <row r="23" spans="1:17" x14ac:dyDescent="0.25">
      <c r="A23" s="7">
        <v>72</v>
      </c>
      <c r="D23" s="7" t="s">
        <v>60</v>
      </c>
      <c r="G23" s="10">
        <v>19.244</v>
      </c>
      <c r="J23" s="7" t="s">
        <v>56</v>
      </c>
      <c r="K23" s="10">
        <v>6.7779999999999996</v>
      </c>
      <c r="L23" s="7">
        <f t="shared" si="3"/>
        <v>1.7675026518305148E-4</v>
      </c>
      <c r="M23" s="7">
        <f t="shared" si="2"/>
        <v>1.1943392361388963</v>
      </c>
      <c r="O23" s="7">
        <f>AVERAGE(M23:M25)</f>
        <v>1.5021237826621006</v>
      </c>
      <c r="P23" s="7">
        <f>STDEV(M23:M25)</f>
        <v>0.68461807943701947</v>
      </c>
    </row>
    <row r="24" spans="1:17" x14ac:dyDescent="0.25">
      <c r="A24" s="7">
        <v>73</v>
      </c>
      <c r="G24" s="10">
        <v>18.289000000000001</v>
      </c>
      <c r="J24" s="7" t="s">
        <v>56</v>
      </c>
      <c r="K24" s="10">
        <v>6.76</v>
      </c>
      <c r="L24" s="7">
        <f t="shared" si="3"/>
        <v>3.3839596817637058E-4</v>
      </c>
      <c r="M24" s="7">
        <f t="shared" si="2"/>
        <v>2.2866137243170792</v>
      </c>
    </row>
    <row r="25" spans="1:17" x14ac:dyDescent="0.25">
      <c r="A25" s="7">
        <v>74</v>
      </c>
      <c r="G25" s="10">
        <v>19.21</v>
      </c>
      <c r="J25" s="7" t="s">
        <v>56</v>
      </c>
      <c r="K25" s="10">
        <v>6.524</v>
      </c>
      <c r="L25" s="7">
        <f t="shared" si="3"/>
        <v>1.5175166856737547E-4</v>
      </c>
      <c r="M25" s="7">
        <f t="shared" si="2"/>
        <v>1.025418387530326</v>
      </c>
    </row>
    <row r="26" spans="1:17" x14ac:dyDescent="0.25">
      <c r="A26" s="7">
        <v>63</v>
      </c>
      <c r="C26" s="39" t="s">
        <v>55</v>
      </c>
      <c r="D26" s="7" t="s">
        <v>57</v>
      </c>
      <c r="G26" s="10">
        <v>29.266999999999999</v>
      </c>
      <c r="J26" s="7" t="s">
        <v>56</v>
      </c>
      <c r="K26" s="10">
        <v>7.35</v>
      </c>
      <c r="L26" s="7">
        <f t="shared" si="3"/>
        <v>2.5253733031365314E-7</v>
      </c>
      <c r="M26" s="7">
        <f>L26*1/$Q$26</f>
        <v>0.64709308510827013</v>
      </c>
      <c r="O26" s="7">
        <f>AVERAGE(M26:M28)</f>
        <v>1</v>
      </c>
      <c r="P26" s="7">
        <f>STDEV(M26:M28)</f>
        <v>0.56416458320841101</v>
      </c>
      <c r="Q26" s="7">
        <f>AVERAGE(L26:L28)</f>
        <v>3.9026430064756318E-7</v>
      </c>
    </row>
    <row r="27" spans="1:17" x14ac:dyDescent="0.25">
      <c r="A27" s="7">
        <v>64</v>
      </c>
      <c r="G27" s="10">
        <v>28.08</v>
      </c>
      <c r="J27" s="7" t="s">
        <v>56</v>
      </c>
      <c r="K27" s="10">
        <v>7.5140000000000002</v>
      </c>
      <c r="L27" s="7">
        <f t="shared" si="3"/>
        <v>6.4419464327604238E-7</v>
      </c>
      <c r="M27" s="7">
        <f t="shared" ref="M27:M37" si="4">L27*1/$Q$26</f>
        <v>1.6506624925906217</v>
      </c>
    </row>
    <row r="28" spans="1:17" x14ac:dyDescent="0.25">
      <c r="A28" s="7">
        <v>65</v>
      </c>
      <c r="G28" s="10">
        <v>28.327000000000002</v>
      </c>
      <c r="J28" s="7" t="s">
        <v>56</v>
      </c>
      <c r="K28" s="10">
        <v>6.5279999999999996</v>
      </c>
      <c r="L28" s="7">
        <f t="shared" si="3"/>
        <v>2.7406092835299398E-7</v>
      </c>
      <c r="M28" s="7">
        <f t="shared" si="4"/>
        <v>0.70224442230110806</v>
      </c>
    </row>
    <row r="29" spans="1:17" x14ac:dyDescent="0.25">
      <c r="A29" s="7">
        <v>66</v>
      </c>
      <c r="D29" s="7" t="s">
        <v>58</v>
      </c>
      <c r="G29" s="10">
        <v>23.524999999999999</v>
      </c>
      <c r="J29" s="7" t="s">
        <v>56</v>
      </c>
      <c r="K29" s="10">
        <v>6.077</v>
      </c>
      <c r="L29" s="7">
        <f t="shared" si="3"/>
        <v>5.5927915847366705E-6</v>
      </c>
      <c r="M29" s="7">
        <f t="shared" si="4"/>
        <v>14.330779360183817</v>
      </c>
      <c r="O29" s="7">
        <f>AVERAGE(M29:M31)</f>
        <v>13.656016126286202</v>
      </c>
      <c r="P29" s="7">
        <f>STDEV(M29:M31)</f>
        <v>0.95566960602070561</v>
      </c>
    </row>
    <row r="30" spans="1:17" x14ac:dyDescent="0.25">
      <c r="A30" s="7">
        <v>67</v>
      </c>
      <c r="G30" s="10">
        <v>24.995999999999999</v>
      </c>
      <c r="J30" s="7" t="s">
        <v>56</v>
      </c>
      <c r="K30" s="10">
        <v>7.3579999999999997</v>
      </c>
      <c r="L30" s="7">
        <f t="shared" si="3"/>
        <v>4.9026731013083456E-6</v>
      </c>
      <c r="M30" s="7">
        <f t="shared" si="4"/>
        <v>12.562443178054897</v>
      </c>
    </row>
    <row r="31" spans="1:17" x14ac:dyDescent="0.25">
      <c r="A31" s="7">
        <v>68</v>
      </c>
      <c r="G31" s="10">
        <v>24.065999999999999</v>
      </c>
      <c r="J31" s="7" t="s">
        <v>56</v>
      </c>
      <c r="K31" s="10">
        <v>6.5919999999999996</v>
      </c>
      <c r="L31" s="7">
        <f t="shared" si="3"/>
        <v>5.492902063425772E-6</v>
      </c>
      <c r="M31" s="7">
        <f t="shared" si="4"/>
        <v>14.074825840619891</v>
      </c>
    </row>
    <row r="32" spans="1:17" x14ac:dyDescent="0.25">
      <c r="A32" s="7">
        <v>69</v>
      </c>
      <c r="D32" s="7" t="s">
        <v>59</v>
      </c>
      <c r="G32" s="10">
        <v>22.777000000000001</v>
      </c>
      <c r="J32" s="7" t="s">
        <v>56</v>
      </c>
      <c r="K32" s="10">
        <v>6.07</v>
      </c>
      <c r="L32" s="7">
        <f t="shared" si="3"/>
        <v>9.3474222710012507E-6</v>
      </c>
      <c r="M32" s="7">
        <f t="shared" si="4"/>
        <v>23.951517613809742</v>
      </c>
      <c r="O32" s="7">
        <f>AVERAGE(M32:M34)</f>
        <v>21.498541832656922</v>
      </c>
      <c r="P32" s="7">
        <f>STDEV(M32:M34)</f>
        <v>3.5526601279127701</v>
      </c>
    </row>
    <row r="33" spans="1:18" x14ac:dyDescent="0.25">
      <c r="A33" s="7">
        <v>70</v>
      </c>
      <c r="G33" s="10">
        <v>23.483000000000001</v>
      </c>
      <c r="J33" s="7" t="s">
        <v>56</v>
      </c>
      <c r="K33" s="10">
        <v>6.3170000000000002</v>
      </c>
      <c r="L33" s="7">
        <f t="shared" si="3"/>
        <v>6.8001594230420751E-6</v>
      </c>
      <c r="M33" s="7">
        <f t="shared" si="4"/>
        <v>17.424497735915409</v>
      </c>
    </row>
    <row r="34" spans="1:18" x14ac:dyDescent="0.25">
      <c r="A34" s="7">
        <v>71</v>
      </c>
      <c r="G34" s="10">
        <v>22.986999999999998</v>
      </c>
      <c r="J34" s="7" t="s">
        <v>56</v>
      </c>
      <c r="K34" s="10">
        <v>6.2290000000000001</v>
      </c>
      <c r="L34" s="7">
        <f t="shared" si="3"/>
        <v>9.0227584857493814E-6</v>
      </c>
      <c r="M34" s="7">
        <f t="shared" si="4"/>
        <v>23.11961014824562</v>
      </c>
    </row>
    <row r="35" spans="1:18" x14ac:dyDescent="0.25">
      <c r="A35" s="7">
        <v>72</v>
      </c>
      <c r="D35" s="7" t="s">
        <v>60</v>
      </c>
      <c r="G35" s="10">
        <v>27.657</v>
      </c>
      <c r="J35" s="7" t="s">
        <v>56</v>
      </c>
      <c r="K35" s="10">
        <v>6.7779999999999996</v>
      </c>
      <c r="L35" s="7">
        <f t="shared" si="3"/>
        <v>5.1855487387413111E-7</v>
      </c>
      <c r="M35" s="7">
        <f t="shared" si="4"/>
        <v>1.3287274111767235</v>
      </c>
      <c r="O35" s="7">
        <f>AVERAGE(M35:M37)</f>
        <v>1.2459662560923583</v>
      </c>
      <c r="P35" s="7">
        <f>STDEV(M35:M37)</f>
        <v>0.48838658579548422</v>
      </c>
    </row>
    <row r="36" spans="1:18" x14ac:dyDescent="0.25">
      <c r="A36" s="7">
        <v>73</v>
      </c>
      <c r="G36" s="10">
        <v>27.294</v>
      </c>
      <c r="J36" s="7" t="s">
        <v>56</v>
      </c>
      <c r="K36" s="10">
        <v>6.76</v>
      </c>
      <c r="L36" s="7">
        <f t="shared" si="3"/>
        <v>6.5864298255150748E-7</v>
      </c>
      <c r="M36" s="7">
        <f t="shared" si="4"/>
        <v>1.6876844268323421</v>
      </c>
    </row>
    <row r="37" spans="1:18" x14ac:dyDescent="0.25">
      <c r="A37" s="7">
        <v>74</v>
      </c>
      <c r="G37" s="10">
        <v>28.283999999999999</v>
      </c>
      <c r="J37" s="7" t="s">
        <v>56</v>
      </c>
      <c r="K37" s="10">
        <v>6.524</v>
      </c>
      <c r="L37" s="7">
        <f t="shared" si="3"/>
        <v>2.8157059226740208E-7</v>
      </c>
      <c r="M37" s="7">
        <f t="shared" si="4"/>
        <v>0.72148693026800992</v>
      </c>
    </row>
    <row r="40" spans="1:18" x14ac:dyDescent="0.25">
      <c r="A40" t="s">
        <v>44</v>
      </c>
      <c r="B40"/>
      <c r="C40" t="s">
        <v>45</v>
      </c>
      <c r="D40"/>
      <c r="E40"/>
      <c r="F40"/>
      <c r="G40" s="3" t="s">
        <v>80</v>
      </c>
      <c r="H40" s="3"/>
      <c r="I40" s="3"/>
      <c r="J40" s="3" t="s">
        <v>46</v>
      </c>
      <c r="K40" s="3" t="s">
        <v>80</v>
      </c>
      <c r="L40" s="3" t="s">
        <v>47</v>
      </c>
      <c r="M40" t="s">
        <v>48</v>
      </c>
      <c r="N40" t="s">
        <v>49</v>
      </c>
      <c r="O40" t="s">
        <v>50</v>
      </c>
      <c r="P40" t="s">
        <v>51</v>
      </c>
      <c r="Q40" t="s">
        <v>50</v>
      </c>
      <c r="R40"/>
    </row>
    <row r="41" spans="1:18" x14ac:dyDescent="0.25">
      <c r="A41">
        <v>63</v>
      </c>
      <c r="B41"/>
      <c r="C41" s="32" t="s">
        <v>52</v>
      </c>
      <c r="D41" t="s">
        <v>57</v>
      </c>
      <c r="E41"/>
      <c r="F41"/>
      <c r="G41" s="3">
        <v>26.536000000000001</v>
      </c>
      <c r="H41" s="3"/>
      <c r="I41" s="3"/>
      <c r="J41" s="3" t="s">
        <v>56</v>
      </c>
      <c r="K41" s="3">
        <v>6.1890000000000001</v>
      </c>
      <c r="L41" s="3">
        <f>2^-(G41-K41)</f>
        <v>7.4979523862870416E-7</v>
      </c>
      <c r="M41">
        <f>L41*1/$Q$41</f>
        <v>0.41952430760426984</v>
      </c>
      <c r="N41"/>
      <c r="O41">
        <f>AVERAGE(M41:M43)</f>
        <v>1</v>
      </c>
      <c r="P41"/>
      <c r="Q41">
        <f>AVERAGE(L41:L43)</f>
        <v>1.7872510008072602E-6</v>
      </c>
      <c r="R41"/>
    </row>
    <row r="42" spans="1:18" x14ac:dyDescent="0.25">
      <c r="A42">
        <v>64</v>
      </c>
      <c r="B42"/>
      <c r="C42"/>
      <c r="D42"/>
      <c r="E42"/>
      <c r="F42"/>
      <c r="G42" s="3">
        <v>24</v>
      </c>
      <c r="H42" s="3"/>
      <c r="I42" s="3"/>
      <c r="J42" s="3" t="s">
        <v>56</v>
      </c>
      <c r="K42" s="3">
        <v>6.1239999999999997</v>
      </c>
      <c r="L42" s="3">
        <f t="shared" ref="L42:L52" si="5">2^-(G42-K42)</f>
        <v>4.157074402669248E-6</v>
      </c>
      <c r="M42">
        <f t="shared" ref="M42:M52" si="6">L42*1/$Q$41</f>
        <v>2.3259600362744757</v>
      </c>
      <c r="N42"/>
      <c r="O42"/>
      <c r="P42"/>
      <c r="Q42"/>
      <c r="R42"/>
    </row>
    <row r="43" spans="1:18" x14ac:dyDescent="0.25">
      <c r="A43">
        <v>65</v>
      </c>
      <c r="B43"/>
      <c r="C43"/>
      <c r="D43"/>
      <c r="E43"/>
      <c r="F43"/>
      <c r="G43" s="3">
        <v>26.616</v>
      </c>
      <c r="H43" s="3"/>
      <c r="I43" s="3"/>
      <c r="J43" s="3" t="s">
        <v>56</v>
      </c>
      <c r="K43" s="3">
        <v>5.548</v>
      </c>
      <c r="L43" s="3">
        <f t="shared" si="5"/>
        <v>4.5488336112382856E-7</v>
      </c>
      <c r="M43">
        <f t="shared" si="6"/>
        <v>0.25451565612125449</v>
      </c>
      <c r="N43"/>
      <c r="O43"/>
      <c r="P43"/>
      <c r="Q43"/>
      <c r="R43"/>
    </row>
    <row r="44" spans="1:18" x14ac:dyDescent="0.25">
      <c r="A44">
        <v>66</v>
      </c>
      <c r="B44"/>
      <c r="C44"/>
      <c r="D44" t="s">
        <v>58</v>
      </c>
      <c r="E44"/>
      <c r="F44"/>
      <c r="G44" s="3">
        <v>17.933</v>
      </c>
      <c r="H44" s="3"/>
      <c r="I44" s="3"/>
      <c r="J44" s="3" t="s">
        <v>56</v>
      </c>
      <c r="K44" s="3">
        <v>6.2510000000000003</v>
      </c>
      <c r="L44" s="3">
        <f t="shared" si="5"/>
        <v>3.0434599469606919E-4</v>
      </c>
      <c r="M44">
        <f t="shared" si="6"/>
        <v>170.28721458743237</v>
      </c>
      <c r="N44"/>
      <c r="O44">
        <f>AVERAGE(M44:M46)</f>
        <v>155.98833628419516</v>
      </c>
      <c r="P44"/>
      <c r="Q44"/>
      <c r="R44"/>
    </row>
    <row r="45" spans="1:18" x14ac:dyDescent="0.25">
      <c r="A45">
        <v>67</v>
      </c>
      <c r="B45"/>
      <c r="C45"/>
      <c r="D45"/>
      <c r="E45"/>
      <c r="F45"/>
      <c r="G45" s="3">
        <v>18.001000000000001</v>
      </c>
      <c r="H45" s="3"/>
      <c r="I45" s="3"/>
      <c r="J45" s="3" t="s">
        <v>56</v>
      </c>
      <c r="K45" s="3">
        <v>6.0960000000000001</v>
      </c>
      <c r="L45" s="3">
        <f t="shared" si="5"/>
        <v>2.6075815626168234E-4</v>
      </c>
      <c r="M45">
        <f t="shared" si="6"/>
        <v>145.89901258631488</v>
      </c>
      <c r="N45"/>
      <c r="O45"/>
      <c r="P45"/>
      <c r="Q45"/>
      <c r="R45"/>
    </row>
    <row r="46" spans="1:18" x14ac:dyDescent="0.25">
      <c r="A46">
        <v>68</v>
      </c>
      <c r="B46"/>
      <c r="C46"/>
      <c r="D46"/>
      <c r="E46"/>
      <c r="F46"/>
      <c r="G46" s="3">
        <v>17.963999999999999</v>
      </c>
      <c r="H46" s="3"/>
      <c r="I46" s="3"/>
      <c r="J46" s="3" t="s">
        <v>56</v>
      </c>
      <c r="K46" s="3">
        <v>6.1159999999999997</v>
      </c>
      <c r="L46" s="3">
        <f t="shared" si="5"/>
        <v>2.7126677945681017E-4</v>
      </c>
      <c r="M46">
        <f t="shared" si="6"/>
        <v>151.77878167883816</v>
      </c>
      <c r="N46"/>
      <c r="O46"/>
      <c r="P46"/>
      <c r="Q46"/>
      <c r="R46"/>
    </row>
    <row r="47" spans="1:18" x14ac:dyDescent="0.25">
      <c r="A47">
        <v>69</v>
      </c>
      <c r="B47"/>
      <c r="C47"/>
      <c r="D47" t="s">
        <v>59</v>
      </c>
      <c r="E47"/>
      <c r="F47"/>
      <c r="G47" s="3">
        <v>18.05</v>
      </c>
      <c r="H47" s="3"/>
      <c r="I47" s="3"/>
      <c r="J47" s="3" t="s">
        <v>56</v>
      </c>
      <c r="K47" s="3">
        <v>5.9880000000000004</v>
      </c>
      <c r="L47" s="3">
        <f t="shared" si="5"/>
        <v>2.3387090288640058E-4</v>
      </c>
      <c r="M47">
        <f t="shared" si="6"/>
        <v>130.85509689504522</v>
      </c>
      <c r="N47"/>
      <c r="O47">
        <f>AVERAGE(M47:M49)</f>
        <v>120.22462135270412</v>
      </c>
      <c r="P47"/>
      <c r="Q47"/>
      <c r="R47" s="3"/>
    </row>
    <row r="48" spans="1:18" x14ac:dyDescent="0.25">
      <c r="A48">
        <v>70</v>
      </c>
      <c r="B48"/>
      <c r="C48"/>
      <c r="D48"/>
      <c r="E48"/>
      <c r="F48"/>
      <c r="G48" s="3">
        <v>18.004999999999999</v>
      </c>
      <c r="H48" s="3"/>
      <c r="I48" s="3"/>
      <c r="J48" s="3" t="s">
        <v>56</v>
      </c>
      <c r="K48" s="3">
        <v>5.8710000000000004</v>
      </c>
      <c r="L48" s="3">
        <f t="shared" si="5"/>
        <v>2.2248566421805222E-4</v>
      </c>
      <c r="M48">
        <f t="shared" si="6"/>
        <v>124.484845227425</v>
      </c>
      <c r="N48"/>
      <c r="O48"/>
      <c r="P48"/>
      <c r="Q48"/>
      <c r="R48" s="3"/>
    </row>
    <row r="49" spans="1:18" x14ac:dyDescent="0.25">
      <c r="A49">
        <v>71</v>
      </c>
      <c r="B49"/>
      <c r="C49"/>
      <c r="D49"/>
      <c r="E49"/>
      <c r="F49"/>
      <c r="G49" s="3">
        <v>17.908999999999999</v>
      </c>
      <c r="H49" s="3"/>
      <c r="I49" s="3"/>
      <c r="J49" s="3" t="s">
        <v>56</v>
      </c>
      <c r="K49" s="3">
        <v>5.5339999999999998</v>
      </c>
      <c r="L49" s="3">
        <f t="shared" si="5"/>
        <v>1.8825815739843027E-4</v>
      </c>
      <c r="M49">
        <f t="shared" si="6"/>
        <v>105.33392193564215</v>
      </c>
      <c r="N49"/>
      <c r="O49"/>
      <c r="P49"/>
      <c r="Q49"/>
      <c r="R49" s="3"/>
    </row>
    <row r="50" spans="1:18" x14ac:dyDescent="0.25">
      <c r="A50">
        <v>72</v>
      </c>
      <c r="B50"/>
      <c r="C50"/>
      <c r="D50" t="s">
        <v>60</v>
      </c>
      <c r="E50"/>
      <c r="F50"/>
      <c r="G50" s="3">
        <v>17.989000000000001</v>
      </c>
      <c r="H50" s="3"/>
      <c r="I50" s="3"/>
      <c r="J50" s="3" t="s">
        <v>56</v>
      </c>
      <c r="K50" s="3">
        <v>5.6740000000000004</v>
      </c>
      <c r="L50" s="3">
        <f t="shared" si="5"/>
        <v>1.9625268328690216E-4</v>
      </c>
      <c r="M50">
        <f t="shared" si="6"/>
        <v>109.80700707301847</v>
      </c>
      <c r="N50"/>
      <c r="O50">
        <f>AVERAGE(M50:M52)</f>
        <v>73.099322592502418</v>
      </c>
      <c r="P50"/>
      <c r="Q50"/>
      <c r="R50" s="3"/>
    </row>
    <row r="51" spans="1:18" x14ac:dyDescent="0.25">
      <c r="A51">
        <v>73</v>
      </c>
      <c r="B51"/>
      <c r="C51"/>
      <c r="D51"/>
      <c r="E51"/>
      <c r="F51"/>
      <c r="G51" s="3">
        <v>17.951000000000001</v>
      </c>
      <c r="H51" s="3"/>
      <c r="I51" s="3"/>
      <c r="J51" s="3" t="s">
        <v>56</v>
      </c>
      <c r="K51" s="3">
        <v>5.5220000000000002</v>
      </c>
      <c r="L51" s="3">
        <f t="shared" si="5"/>
        <v>1.8134190926035509E-4</v>
      </c>
      <c r="M51">
        <f t="shared" si="6"/>
        <v>101.46415314829709</v>
      </c>
      <c r="N51"/>
      <c r="O51"/>
      <c r="P51"/>
      <c r="Q51"/>
      <c r="R51" s="3"/>
    </row>
    <row r="52" spans="1:18" x14ac:dyDescent="0.25">
      <c r="A52">
        <v>74</v>
      </c>
      <c r="B52"/>
      <c r="C52"/>
      <c r="D52"/>
      <c r="E52"/>
      <c r="F52"/>
      <c r="G52" s="3">
        <v>22.285</v>
      </c>
      <c r="H52" s="3"/>
      <c r="I52" s="3"/>
      <c r="J52" s="3" t="s">
        <v>56</v>
      </c>
      <c r="K52" s="3">
        <v>6.1959999999999997</v>
      </c>
      <c r="L52" s="3">
        <f t="shared" si="5"/>
        <v>1.434591983809094E-5</v>
      </c>
      <c r="M52">
        <f t="shared" si="6"/>
        <v>8.0268075561917254</v>
      </c>
      <c r="N52"/>
      <c r="O52"/>
      <c r="P52"/>
      <c r="Q52"/>
      <c r="R52" s="3"/>
    </row>
    <row r="59" spans="1:18" x14ac:dyDescent="0.25">
      <c r="G59" s="38"/>
      <c r="H59" s="38"/>
      <c r="I59" s="38"/>
      <c r="J59" s="38"/>
    </row>
    <row r="60" spans="1:18" x14ac:dyDescent="0.25">
      <c r="G60" s="37"/>
      <c r="H60" s="37"/>
      <c r="I60" s="37"/>
      <c r="J60" s="37"/>
    </row>
    <row r="61" spans="1:18" x14ac:dyDescent="0.25">
      <c r="G61" s="37"/>
      <c r="H61" s="37"/>
      <c r="I61" s="37"/>
      <c r="J61" s="37"/>
    </row>
    <row r="62" spans="1:18" x14ac:dyDescent="0.25">
      <c r="G62" s="37"/>
      <c r="H62" s="37"/>
      <c r="I62" s="37"/>
      <c r="J62" s="37"/>
    </row>
    <row r="63" spans="1:18" x14ac:dyDescent="0.25">
      <c r="G63" s="37"/>
      <c r="H63" s="37"/>
      <c r="I63" s="37"/>
      <c r="J63" s="37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7"/>
  <sheetViews>
    <sheetView workbookViewId="0">
      <selection activeCell="F26" sqref="F26"/>
    </sheetView>
  </sheetViews>
  <sheetFormatPr defaultColWidth="11.42578125" defaultRowHeight="15" x14ac:dyDescent="0.25"/>
  <sheetData>
    <row r="2" spans="1:5" x14ac:dyDescent="0.25">
      <c r="B2" t="s">
        <v>79</v>
      </c>
    </row>
    <row r="3" spans="1:5" x14ac:dyDescent="0.25">
      <c r="B3" t="s">
        <v>73</v>
      </c>
    </row>
    <row r="4" spans="1:5" x14ac:dyDescent="0.25">
      <c r="B4" s="36" t="s">
        <v>57</v>
      </c>
      <c r="C4" s="36" t="s">
        <v>60</v>
      </c>
      <c r="D4" s="36" t="s">
        <v>71</v>
      </c>
      <c r="E4" s="36" t="s">
        <v>72</v>
      </c>
    </row>
    <row r="5" spans="1:5" x14ac:dyDescent="0.25">
      <c r="B5" s="35">
        <v>0</v>
      </c>
      <c r="C5" s="35">
        <v>0</v>
      </c>
      <c r="D5" s="35">
        <v>105.15</v>
      </c>
      <c r="E5" s="35">
        <v>98.02</v>
      </c>
    </row>
    <row r="6" spans="1:5" x14ac:dyDescent="0.25">
      <c r="B6" s="35">
        <v>0</v>
      </c>
      <c r="C6" s="35">
        <v>0</v>
      </c>
      <c r="D6" s="35">
        <v>147.33000000000001</v>
      </c>
      <c r="E6" s="35">
        <v>82.05</v>
      </c>
    </row>
    <row r="7" spans="1:5" x14ac:dyDescent="0.25">
      <c r="B7" s="35">
        <v>0</v>
      </c>
      <c r="C7" s="35">
        <v>0</v>
      </c>
      <c r="D7" s="35">
        <v>126.75</v>
      </c>
      <c r="E7" s="35">
        <v>143.76</v>
      </c>
    </row>
    <row r="8" spans="1:5" x14ac:dyDescent="0.25">
      <c r="A8" s="40" t="s">
        <v>68</v>
      </c>
      <c r="B8" s="40">
        <f>AVERAGE(B5:B7)</f>
        <v>0</v>
      </c>
      <c r="C8" s="40">
        <f t="shared" ref="C8:E8" si="0">AVERAGE(C5:C7)</f>
        <v>0</v>
      </c>
      <c r="D8" s="40">
        <f t="shared" si="0"/>
        <v>126.41000000000001</v>
      </c>
      <c r="E8" s="40">
        <f t="shared" si="0"/>
        <v>107.94333333333333</v>
      </c>
    </row>
    <row r="9" spans="1:5" x14ac:dyDescent="0.25">
      <c r="A9" s="40" t="s">
        <v>69</v>
      </c>
      <c r="B9" s="40">
        <f>STDEVP(B5:B7)</f>
        <v>0</v>
      </c>
      <c r="C9" s="40">
        <f t="shared" ref="C9:E9" si="1">STDEVP(C5:C7)</f>
        <v>0</v>
      </c>
      <c r="D9" s="40">
        <f t="shared" si="1"/>
        <v>17.221591099547108</v>
      </c>
      <c r="E9" s="40">
        <f t="shared" si="1"/>
        <v>26.151933431817639</v>
      </c>
    </row>
    <row r="11" spans="1:5" x14ac:dyDescent="0.25">
      <c r="B11" t="s">
        <v>74</v>
      </c>
    </row>
    <row r="12" spans="1:5" x14ac:dyDescent="0.25">
      <c r="B12" s="36" t="s">
        <v>57</v>
      </c>
      <c r="C12" s="36" t="s">
        <v>60</v>
      </c>
      <c r="D12" s="36" t="s">
        <v>71</v>
      </c>
      <c r="E12" s="36" t="s">
        <v>72</v>
      </c>
    </row>
    <row r="13" spans="1:5" x14ac:dyDescent="0.25">
      <c r="B13" s="35">
        <v>0</v>
      </c>
      <c r="C13" s="35">
        <v>0</v>
      </c>
      <c r="D13" s="35">
        <v>2483.73</v>
      </c>
      <c r="E13" s="35">
        <v>1780.04</v>
      </c>
    </row>
    <row r="14" spans="1:5" x14ac:dyDescent="0.25">
      <c r="B14" s="35">
        <v>0</v>
      </c>
      <c r="C14" s="35">
        <v>0</v>
      </c>
      <c r="D14" s="35">
        <v>3826.62</v>
      </c>
      <c r="E14" s="35">
        <v>1033.5899999999999</v>
      </c>
    </row>
    <row r="15" spans="1:5" x14ac:dyDescent="0.25">
      <c r="B15" s="35">
        <v>0</v>
      </c>
      <c r="C15" s="35">
        <v>0</v>
      </c>
      <c r="D15" s="35">
        <v>5216.37</v>
      </c>
      <c r="E15" s="35">
        <v>3363.78</v>
      </c>
    </row>
    <row r="16" spans="1:5" x14ac:dyDescent="0.25">
      <c r="A16" s="40" t="s">
        <v>68</v>
      </c>
      <c r="B16" s="41">
        <f>AVERAGE(B13:B15)</f>
        <v>0</v>
      </c>
      <c r="C16" s="41">
        <f t="shared" ref="C16:E16" si="2">AVERAGE(C13:C15)</f>
        <v>0</v>
      </c>
      <c r="D16" s="41">
        <f t="shared" si="2"/>
        <v>3842.2400000000002</v>
      </c>
      <c r="E16" s="41">
        <f t="shared" si="2"/>
        <v>2059.1366666666668</v>
      </c>
    </row>
    <row r="17" spans="1:5" x14ac:dyDescent="0.25">
      <c r="A17" s="40" t="s">
        <v>69</v>
      </c>
      <c r="B17" s="40">
        <f>STDEVP(B13:B15)</f>
        <v>0</v>
      </c>
      <c r="C17" s="40">
        <f t="shared" ref="C17:E17" si="3">STDEVP(C13:C15)</f>
        <v>0</v>
      </c>
      <c r="D17" s="40">
        <f t="shared" si="3"/>
        <v>1115.6502829291976</v>
      </c>
      <c r="E17" s="40">
        <f t="shared" si="3"/>
        <v>971.5511896046560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90"/>
  <sheetViews>
    <sheetView topLeftCell="A11" workbookViewId="0">
      <selection activeCell="H113" sqref="H113"/>
    </sheetView>
  </sheetViews>
  <sheetFormatPr defaultColWidth="11.42578125" defaultRowHeight="15" x14ac:dyDescent="0.25"/>
  <sheetData>
    <row r="2" spans="1:17" x14ac:dyDescent="0.25">
      <c r="A2" t="s">
        <v>81</v>
      </c>
      <c r="G2" t="s">
        <v>82</v>
      </c>
      <c r="M2" t="s">
        <v>83</v>
      </c>
    </row>
    <row r="3" spans="1:17" x14ac:dyDescent="0.25">
      <c r="A3" t="s">
        <v>84</v>
      </c>
      <c r="G3" t="s">
        <v>85</v>
      </c>
      <c r="M3" t="s">
        <v>86</v>
      </c>
    </row>
    <row r="4" spans="1:17" x14ac:dyDescent="0.25">
      <c r="B4" t="s">
        <v>87</v>
      </c>
      <c r="C4" t="s">
        <v>88</v>
      </c>
      <c r="D4" t="s">
        <v>89</v>
      </c>
      <c r="E4" t="s">
        <v>69</v>
      </c>
      <c r="F4" t="s">
        <v>90</v>
      </c>
      <c r="H4" t="s">
        <v>91</v>
      </c>
      <c r="I4" t="s">
        <v>92</v>
      </c>
      <c r="J4" t="s">
        <v>93</v>
      </c>
      <c r="K4" t="s">
        <v>94</v>
      </c>
      <c r="L4" t="s">
        <v>95</v>
      </c>
      <c r="N4" t="s">
        <v>96</v>
      </c>
      <c r="O4" t="s">
        <v>97</v>
      </c>
      <c r="P4" t="s">
        <v>98</v>
      </c>
      <c r="Q4" t="s">
        <v>99</v>
      </c>
    </row>
    <row r="5" spans="1:17" x14ac:dyDescent="0.25">
      <c r="B5" t="s">
        <v>103</v>
      </c>
      <c r="C5">
        <v>412</v>
      </c>
      <c r="D5">
        <v>2.3290965924605458</v>
      </c>
      <c r="E5">
        <v>0.91218671625697112</v>
      </c>
      <c r="F5">
        <v>0.33079725395712239</v>
      </c>
      <c r="H5">
        <v>0</v>
      </c>
      <c r="I5">
        <v>0</v>
      </c>
      <c r="J5">
        <v>0</v>
      </c>
      <c r="K5">
        <v>0</v>
      </c>
      <c r="L5">
        <v>1</v>
      </c>
      <c r="N5" t="s">
        <v>100</v>
      </c>
      <c r="O5" t="s">
        <v>100</v>
      </c>
      <c r="P5" t="s">
        <v>101</v>
      </c>
      <c r="Q5" t="s">
        <v>102</v>
      </c>
    </row>
    <row r="6" spans="1:17" x14ac:dyDescent="0.25">
      <c r="B6" t="s">
        <v>104</v>
      </c>
      <c r="C6">
        <v>405</v>
      </c>
      <c r="D6">
        <v>2.4582440689201976</v>
      </c>
      <c r="E6">
        <v>1.0295333008660212</v>
      </c>
      <c r="F6">
        <v>0.35567066014856524</v>
      </c>
      <c r="H6">
        <v>0</v>
      </c>
      <c r="I6">
        <v>0</v>
      </c>
      <c r="J6">
        <v>0</v>
      </c>
      <c r="K6">
        <v>0</v>
      </c>
      <c r="L6">
        <v>1</v>
      </c>
      <c r="N6" t="s">
        <v>100</v>
      </c>
      <c r="O6" t="s">
        <v>100</v>
      </c>
      <c r="P6" t="s">
        <v>101</v>
      </c>
      <c r="Q6" t="s">
        <v>102</v>
      </c>
    </row>
    <row r="7" spans="1:17" x14ac:dyDescent="0.25">
      <c r="A7" t="s">
        <v>105</v>
      </c>
      <c r="G7" t="s">
        <v>85</v>
      </c>
      <c r="M7" t="s">
        <v>106</v>
      </c>
    </row>
    <row r="8" spans="1:17" x14ac:dyDescent="0.25">
      <c r="B8" t="s">
        <v>87</v>
      </c>
      <c r="C8" t="s">
        <v>88</v>
      </c>
      <c r="D8" t="s">
        <v>89</v>
      </c>
      <c r="E8" t="s">
        <v>69</v>
      </c>
      <c r="F8" t="s">
        <v>90</v>
      </c>
      <c r="H8" t="s">
        <v>91</v>
      </c>
      <c r="I8" t="s">
        <v>92</v>
      </c>
      <c r="J8" t="s">
        <v>93</v>
      </c>
      <c r="K8" t="s">
        <v>94</v>
      </c>
      <c r="L8" t="s">
        <v>95</v>
      </c>
      <c r="N8" t="s">
        <v>96</v>
      </c>
      <c r="O8" t="s">
        <v>97</v>
      </c>
      <c r="P8" t="s">
        <v>98</v>
      </c>
      <c r="Q8" t="s">
        <v>99</v>
      </c>
    </row>
    <row r="9" spans="1:17" x14ac:dyDescent="0.25">
      <c r="B9" t="s">
        <v>103</v>
      </c>
      <c r="C9">
        <v>693</v>
      </c>
      <c r="D9">
        <v>2.9427271762092824</v>
      </c>
      <c r="E9">
        <v>1.2065078990364317</v>
      </c>
      <c r="F9">
        <v>0.33789295154413906</v>
      </c>
      <c r="H9">
        <v>20</v>
      </c>
      <c r="I9">
        <v>0</v>
      </c>
      <c r="J9">
        <v>0</v>
      </c>
      <c r="K9">
        <v>0</v>
      </c>
      <c r="L9">
        <v>1</v>
      </c>
      <c r="N9" t="s">
        <v>100</v>
      </c>
      <c r="O9" t="s">
        <v>100</v>
      </c>
      <c r="P9" t="s">
        <v>101</v>
      </c>
      <c r="Q9" t="s">
        <v>102</v>
      </c>
    </row>
    <row r="10" spans="1:17" x14ac:dyDescent="0.25">
      <c r="B10" t="s">
        <v>104</v>
      </c>
      <c r="C10">
        <v>700</v>
      </c>
      <c r="D10">
        <v>5.2802714564813185</v>
      </c>
      <c r="E10">
        <v>1.6168074907716661</v>
      </c>
      <c r="F10">
        <v>0.28033615942591095</v>
      </c>
      <c r="H10">
        <v>20</v>
      </c>
      <c r="I10">
        <v>14.020870620362425</v>
      </c>
      <c r="J10">
        <v>14.020870620362425</v>
      </c>
      <c r="K10">
        <v>0.70104353101812122</v>
      </c>
      <c r="L10">
        <v>1</v>
      </c>
      <c r="N10" t="s">
        <v>100</v>
      </c>
      <c r="O10" t="s">
        <v>100</v>
      </c>
      <c r="P10" t="s">
        <v>101</v>
      </c>
      <c r="Q10" t="s">
        <v>102</v>
      </c>
    </row>
    <row r="11" spans="1:17" x14ac:dyDescent="0.25">
      <c r="A11" t="s">
        <v>107</v>
      </c>
      <c r="G11" t="s">
        <v>85</v>
      </c>
      <c r="M11" t="s">
        <v>108</v>
      </c>
    </row>
    <row r="12" spans="1:17" x14ac:dyDescent="0.25">
      <c r="B12" t="s">
        <v>87</v>
      </c>
      <c r="C12" t="s">
        <v>88</v>
      </c>
      <c r="D12" t="s">
        <v>89</v>
      </c>
      <c r="E12" t="s">
        <v>69</v>
      </c>
      <c r="F12" t="s">
        <v>90</v>
      </c>
      <c r="H12" t="s">
        <v>91</v>
      </c>
      <c r="I12" t="s">
        <v>92</v>
      </c>
      <c r="J12" t="s">
        <v>93</v>
      </c>
      <c r="K12" t="s">
        <v>94</v>
      </c>
      <c r="L12" t="s">
        <v>95</v>
      </c>
      <c r="N12" t="s">
        <v>96</v>
      </c>
      <c r="O12" t="s">
        <v>97</v>
      </c>
      <c r="P12" t="s">
        <v>98</v>
      </c>
      <c r="Q12" t="s">
        <v>99</v>
      </c>
    </row>
    <row r="13" spans="1:17" x14ac:dyDescent="0.25">
      <c r="B13" t="s">
        <v>103</v>
      </c>
      <c r="C13">
        <v>465</v>
      </c>
      <c r="D13">
        <v>3.9241897584845362</v>
      </c>
      <c r="E13">
        <v>1.3244921265014209</v>
      </c>
      <c r="F13">
        <v>0.31102932380383752</v>
      </c>
      <c r="H13">
        <v>40</v>
      </c>
      <c r="I13">
        <v>18.52224111348017</v>
      </c>
      <c r="J13">
        <v>18.52224111348017</v>
      </c>
      <c r="K13">
        <v>0.46305602783700428</v>
      </c>
      <c r="L13">
        <v>1</v>
      </c>
      <c r="N13" t="s">
        <v>100</v>
      </c>
      <c r="O13" t="s">
        <v>100</v>
      </c>
      <c r="P13" t="s">
        <v>101</v>
      </c>
      <c r="Q13" t="s">
        <v>102</v>
      </c>
    </row>
    <row r="14" spans="1:17" x14ac:dyDescent="0.25">
      <c r="B14" t="s">
        <v>104</v>
      </c>
      <c r="C14">
        <v>418</v>
      </c>
      <c r="D14">
        <v>7.914755439411163</v>
      </c>
      <c r="E14">
        <v>2.1032977348063033</v>
      </c>
      <c r="F14">
        <v>0.239187443040007</v>
      </c>
      <c r="H14">
        <v>40</v>
      </c>
      <c r="I14">
        <v>31.674388936757268</v>
      </c>
      <c r="J14">
        <v>31.674388936757268</v>
      </c>
      <c r="K14">
        <v>0.79185972341893174</v>
      </c>
      <c r="L14">
        <v>1</v>
      </c>
      <c r="N14" t="s">
        <v>100</v>
      </c>
      <c r="O14" t="s">
        <v>100</v>
      </c>
      <c r="P14" t="s">
        <v>101</v>
      </c>
      <c r="Q14" t="s">
        <v>102</v>
      </c>
    </row>
    <row r="15" spans="1:17" x14ac:dyDescent="0.25">
      <c r="A15" t="s">
        <v>109</v>
      </c>
      <c r="G15" t="s">
        <v>85</v>
      </c>
      <c r="M15" t="s">
        <v>110</v>
      </c>
    </row>
    <row r="16" spans="1:17" x14ac:dyDescent="0.25">
      <c r="B16" t="s">
        <v>87</v>
      </c>
      <c r="C16" t="s">
        <v>88</v>
      </c>
      <c r="D16" t="s">
        <v>89</v>
      </c>
      <c r="E16" t="s">
        <v>69</v>
      </c>
      <c r="F16" t="s">
        <v>90</v>
      </c>
      <c r="H16" t="s">
        <v>91</v>
      </c>
      <c r="I16" t="s">
        <v>92</v>
      </c>
      <c r="J16" t="s">
        <v>93</v>
      </c>
      <c r="K16" t="s">
        <v>94</v>
      </c>
      <c r="L16" t="s">
        <v>95</v>
      </c>
      <c r="N16" t="s">
        <v>96</v>
      </c>
      <c r="O16" t="s">
        <v>97</v>
      </c>
      <c r="P16" t="s">
        <v>98</v>
      </c>
      <c r="Q16" t="s">
        <v>99</v>
      </c>
    </row>
    <row r="17" spans="1:17" x14ac:dyDescent="0.25">
      <c r="B17" t="s">
        <v>103</v>
      </c>
      <c r="C17">
        <v>458</v>
      </c>
      <c r="D17">
        <v>5.5730604012738869</v>
      </c>
      <c r="E17">
        <v>1.9151625068495439</v>
      </c>
      <c r="F17">
        <v>0.32325012944771553</v>
      </c>
      <c r="H17">
        <v>80</v>
      </c>
      <c r="I17">
        <v>53.402954477305116</v>
      </c>
      <c r="J17">
        <v>53.402954477305116</v>
      </c>
      <c r="K17">
        <v>0.66753693096631395</v>
      </c>
      <c r="L17">
        <v>1</v>
      </c>
      <c r="N17" t="s">
        <v>100</v>
      </c>
      <c r="O17" t="s">
        <v>100</v>
      </c>
      <c r="P17" t="s">
        <v>101</v>
      </c>
      <c r="Q17" t="s">
        <v>102</v>
      </c>
    </row>
    <row r="18" spans="1:17" x14ac:dyDescent="0.25">
      <c r="B18" t="s">
        <v>104</v>
      </c>
      <c r="C18">
        <v>414</v>
      </c>
      <c r="D18">
        <v>13.699942677165549</v>
      </c>
      <c r="E18">
        <v>3.3221687129983923</v>
      </c>
      <c r="F18">
        <v>0.21305596415342548</v>
      </c>
      <c r="H18">
        <v>80</v>
      </c>
      <c r="I18">
        <v>70.30557097033379</v>
      </c>
      <c r="J18">
        <v>70.30557097033379</v>
      </c>
      <c r="K18">
        <v>0.87881963712917233</v>
      </c>
      <c r="L18">
        <v>1</v>
      </c>
      <c r="N18" t="s">
        <v>100</v>
      </c>
      <c r="O18" t="s">
        <v>100</v>
      </c>
      <c r="Q18" t="s">
        <v>102</v>
      </c>
    </row>
    <row r="19" spans="1:17" x14ac:dyDescent="0.25">
      <c r="A19" t="s">
        <v>111</v>
      </c>
      <c r="G19" t="s">
        <v>85</v>
      </c>
      <c r="M19" t="s">
        <v>112</v>
      </c>
    </row>
    <row r="20" spans="1:17" x14ac:dyDescent="0.25">
      <c r="B20" t="s">
        <v>87</v>
      </c>
      <c r="C20" t="s">
        <v>88</v>
      </c>
      <c r="D20" t="s">
        <v>89</v>
      </c>
      <c r="E20" t="s">
        <v>69</v>
      </c>
      <c r="F20" t="s">
        <v>90</v>
      </c>
      <c r="H20" t="s">
        <v>91</v>
      </c>
      <c r="I20" t="s">
        <v>92</v>
      </c>
      <c r="J20" t="s">
        <v>93</v>
      </c>
      <c r="K20" t="s">
        <v>94</v>
      </c>
      <c r="L20" t="s">
        <v>95</v>
      </c>
      <c r="N20" t="s">
        <v>96</v>
      </c>
      <c r="O20" t="s">
        <v>97</v>
      </c>
      <c r="P20" t="s">
        <v>98</v>
      </c>
      <c r="Q20" t="s">
        <v>99</v>
      </c>
    </row>
    <row r="21" spans="1:17" x14ac:dyDescent="0.25">
      <c r="B21" t="s">
        <v>103</v>
      </c>
      <c r="C21">
        <v>510</v>
      </c>
      <c r="D21">
        <v>10.746078283213178</v>
      </c>
      <c r="E21">
        <v>2.6513716955103321</v>
      </c>
      <c r="F21">
        <v>0.22382202953080071</v>
      </c>
      <c r="H21">
        <v>156</v>
      </c>
      <c r="I21">
        <v>156.53131742753757</v>
      </c>
      <c r="J21">
        <v>156.53131742753757</v>
      </c>
      <c r="K21">
        <v>1.0034058809457538</v>
      </c>
      <c r="L21">
        <v>1</v>
      </c>
      <c r="N21" t="s">
        <v>100</v>
      </c>
      <c r="O21" t="s">
        <v>100</v>
      </c>
      <c r="Q21" t="s">
        <v>102</v>
      </c>
    </row>
    <row r="22" spans="1:17" x14ac:dyDescent="0.25">
      <c r="B22" t="s">
        <v>104</v>
      </c>
      <c r="C22">
        <v>468</v>
      </c>
      <c r="D22">
        <v>26.895987855750434</v>
      </c>
      <c r="E22">
        <v>5.9664685368132098</v>
      </c>
      <c r="F22">
        <v>0.19626234654471397</v>
      </c>
      <c r="H22">
        <v>156</v>
      </c>
      <c r="I22">
        <v>156.79619533557229</v>
      </c>
      <c r="J22">
        <v>156.79619533557229</v>
      </c>
      <c r="K22">
        <v>1.0051038162536685</v>
      </c>
      <c r="L22">
        <v>1</v>
      </c>
      <c r="N22" t="s">
        <v>100</v>
      </c>
      <c r="O22" t="s">
        <v>100</v>
      </c>
      <c r="Q22" t="s">
        <v>102</v>
      </c>
    </row>
    <row r="23" spans="1:17" x14ac:dyDescent="0.25">
      <c r="A23" t="s">
        <v>113</v>
      </c>
      <c r="G23" t="s">
        <v>85</v>
      </c>
      <c r="M23" t="s">
        <v>114</v>
      </c>
    </row>
    <row r="24" spans="1:17" x14ac:dyDescent="0.25">
      <c r="B24" t="s">
        <v>87</v>
      </c>
      <c r="C24" t="s">
        <v>88</v>
      </c>
      <c r="D24" t="s">
        <v>89</v>
      </c>
      <c r="E24" t="s">
        <v>69</v>
      </c>
      <c r="F24" t="s">
        <v>90</v>
      </c>
      <c r="H24" t="s">
        <v>91</v>
      </c>
      <c r="I24" t="s">
        <v>92</v>
      </c>
      <c r="J24" t="s">
        <v>93</v>
      </c>
      <c r="K24" t="s">
        <v>94</v>
      </c>
      <c r="L24" t="s">
        <v>95</v>
      </c>
      <c r="N24" t="s">
        <v>96</v>
      </c>
      <c r="O24" t="s">
        <v>97</v>
      </c>
      <c r="P24" t="s">
        <v>98</v>
      </c>
      <c r="Q24" t="s">
        <v>99</v>
      </c>
    </row>
    <row r="25" spans="1:17" x14ac:dyDescent="0.25">
      <c r="B25" t="s">
        <v>103</v>
      </c>
      <c r="C25">
        <v>428</v>
      </c>
      <c r="D25">
        <v>17.623564405717435</v>
      </c>
      <c r="E25">
        <v>4.9202350144412277</v>
      </c>
      <c r="F25">
        <v>0.25037229698791724</v>
      </c>
      <c r="H25">
        <v>312.5</v>
      </c>
      <c r="I25">
        <v>287.36950457860667</v>
      </c>
      <c r="J25">
        <v>287.36950457860667</v>
      </c>
      <c r="K25">
        <v>0.91958241465154134</v>
      </c>
      <c r="L25">
        <v>1</v>
      </c>
      <c r="N25" t="s">
        <v>100</v>
      </c>
      <c r="O25" t="s">
        <v>100</v>
      </c>
      <c r="Q25" t="s">
        <v>102</v>
      </c>
    </row>
    <row r="26" spans="1:17" x14ac:dyDescent="0.25">
      <c r="B26" t="s">
        <v>104</v>
      </c>
      <c r="C26">
        <v>389</v>
      </c>
      <c r="D26">
        <v>50.93675216780138</v>
      </c>
      <c r="E26">
        <v>12.653815320360563</v>
      </c>
      <c r="F26">
        <v>0.20512681018355761</v>
      </c>
      <c r="H26">
        <v>312.5</v>
      </c>
      <c r="I26">
        <v>311.40568427300553</v>
      </c>
      <c r="J26">
        <v>311.40568427300553</v>
      </c>
      <c r="K26">
        <v>0.9964981896736177</v>
      </c>
      <c r="L26">
        <v>1</v>
      </c>
      <c r="N26" t="s">
        <v>100</v>
      </c>
      <c r="O26" t="s">
        <v>100</v>
      </c>
      <c r="Q26" t="s">
        <v>102</v>
      </c>
    </row>
    <row r="27" spans="1:17" x14ac:dyDescent="0.25">
      <c r="A27" t="s">
        <v>115</v>
      </c>
      <c r="G27" t="s">
        <v>85</v>
      </c>
      <c r="M27" t="s">
        <v>116</v>
      </c>
    </row>
    <row r="28" spans="1:17" x14ac:dyDescent="0.25">
      <c r="B28" t="s">
        <v>87</v>
      </c>
      <c r="C28" t="s">
        <v>88</v>
      </c>
      <c r="D28" t="s">
        <v>89</v>
      </c>
      <c r="E28" t="s">
        <v>69</v>
      </c>
      <c r="F28" t="s">
        <v>90</v>
      </c>
      <c r="H28" t="s">
        <v>91</v>
      </c>
      <c r="I28" t="s">
        <v>92</v>
      </c>
      <c r="J28" t="s">
        <v>93</v>
      </c>
      <c r="K28" t="s">
        <v>94</v>
      </c>
      <c r="L28" t="s">
        <v>95</v>
      </c>
      <c r="N28" t="s">
        <v>96</v>
      </c>
      <c r="O28" t="s">
        <v>97</v>
      </c>
      <c r="P28" t="s">
        <v>98</v>
      </c>
      <c r="Q28" t="s">
        <v>99</v>
      </c>
    </row>
    <row r="29" spans="1:17" x14ac:dyDescent="0.25">
      <c r="B29" t="s">
        <v>103</v>
      </c>
      <c r="C29">
        <v>462</v>
      </c>
      <c r="D29">
        <v>32.487683833702327</v>
      </c>
      <c r="E29">
        <v>9.4148525053872198</v>
      </c>
      <c r="F29">
        <v>0.24731720610305163</v>
      </c>
      <c r="H29">
        <v>625</v>
      </c>
      <c r="I29">
        <v>562.08754441200927</v>
      </c>
      <c r="J29">
        <v>562.08754441200927</v>
      </c>
      <c r="K29">
        <v>0.89934007105921487</v>
      </c>
      <c r="L29">
        <v>1</v>
      </c>
      <c r="N29" t="s">
        <v>100</v>
      </c>
      <c r="O29" t="s">
        <v>100</v>
      </c>
      <c r="Q29" t="s">
        <v>102</v>
      </c>
    </row>
    <row r="30" spans="1:17" x14ac:dyDescent="0.25">
      <c r="B30" t="s">
        <v>104</v>
      </c>
      <c r="C30">
        <v>446</v>
      </c>
      <c r="D30">
        <v>98.217188918803828</v>
      </c>
      <c r="E30">
        <v>25.635291141285833</v>
      </c>
      <c r="F30">
        <v>0.22620217897270808</v>
      </c>
      <c r="H30">
        <v>625</v>
      </c>
      <c r="I30">
        <v>615.95466223633264</v>
      </c>
      <c r="J30">
        <v>615.95466223633264</v>
      </c>
      <c r="K30">
        <v>0.98552745957813226</v>
      </c>
      <c r="L30">
        <v>1</v>
      </c>
      <c r="N30" t="s">
        <v>100</v>
      </c>
      <c r="O30" t="s">
        <v>100</v>
      </c>
      <c r="Q30" t="s">
        <v>102</v>
      </c>
    </row>
    <row r="31" spans="1:17" x14ac:dyDescent="0.25">
      <c r="A31" t="s">
        <v>117</v>
      </c>
      <c r="G31" t="s">
        <v>85</v>
      </c>
      <c r="M31" t="s">
        <v>118</v>
      </c>
    </row>
    <row r="32" spans="1:17" x14ac:dyDescent="0.25">
      <c r="B32" t="s">
        <v>87</v>
      </c>
      <c r="C32" t="s">
        <v>88</v>
      </c>
      <c r="D32" t="s">
        <v>89</v>
      </c>
      <c r="E32" t="s">
        <v>69</v>
      </c>
      <c r="F32" t="s">
        <v>90</v>
      </c>
      <c r="H32" t="s">
        <v>91</v>
      </c>
      <c r="I32" t="s">
        <v>92</v>
      </c>
      <c r="J32" t="s">
        <v>93</v>
      </c>
      <c r="K32" t="s">
        <v>94</v>
      </c>
      <c r="L32" t="s">
        <v>95</v>
      </c>
      <c r="N32" t="s">
        <v>96</v>
      </c>
      <c r="O32" t="s">
        <v>97</v>
      </c>
      <c r="P32" t="s">
        <v>98</v>
      </c>
      <c r="Q32" t="s">
        <v>99</v>
      </c>
    </row>
    <row r="33" spans="1:22" x14ac:dyDescent="0.25">
      <c r="B33" t="s">
        <v>103</v>
      </c>
      <c r="C33">
        <v>665</v>
      </c>
      <c r="D33">
        <v>71.691678741479592</v>
      </c>
      <c r="E33">
        <v>20.029492478905659</v>
      </c>
      <c r="F33">
        <v>0.25917507515850308</v>
      </c>
      <c r="H33">
        <v>1250</v>
      </c>
      <c r="I33">
        <v>1301.7199405083791</v>
      </c>
      <c r="J33">
        <v>1301.7199405083791</v>
      </c>
      <c r="K33">
        <v>1.0413759524067032</v>
      </c>
      <c r="L33">
        <v>1</v>
      </c>
      <c r="N33" t="s">
        <v>100</v>
      </c>
      <c r="O33" t="s">
        <v>100</v>
      </c>
      <c r="Q33" t="s">
        <v>102</v>
      </c>
    </row>
    <row r="34" spans="1:22" x14ac:dyDescent="0.25">
      <c r="B34" t="s">
        <v>104</v>
      </c>
      <c r="C34">
        <v>668</v>
      </c>
      <c r="D34">
        <v>191.09529749704413</v>
      </c>
      <c r="E34">
        <v>47.095809128329677</v>
      </c>
      <c r="F34">
        <v>0.21814156389707176</v>
      </c>
      <c r="H34">
        <v>1250</v>
      </c>
      <c r="I34">
        <v>1239.8659648481225</v>
      </c>
      <c r="J34">
        <v>1239.8659648481225</v>
      </c>
      <c r="K34">
        <v>0.991892771878498</v>
      </c>
      <c r="L34">
        <v>1</v>
      </c>
      <c r="N34" t="s">
        <v>100</v>
      </c>
      <c r="O34" t="s">
        <v>100</v>
      </c>
      <c r="Q34" t="s">
        <v>102</v>
      </c>
    </row>
    <row r="35" spans="1:22" x14ac:dyDescent="0.25">
      <c r="A35" t="s">
        <v>119</v>
      </c>
      <c r="G35" t="s">
        <v>85</v>
      </c>
      <c r="M35" t="s">
        <v>120</v>
      </c>
    </row>
    <row r="36" spans="1:22" x14ac:dyDescent="0.25">
      <c r="B36" t="s">
        <v>87</v>
      </c>
      <c r="C36" t="s">
        <v>88</v>
      </c>
      <c r="D36" t="s">
        <v>89</v>
      </c>
      <c r="E36" t="s">
        <v>69</v>
      </c>
      <c r="F36" t="s">
        <v>90</v>
      </c>
      <c r="H36" t="s">
        <v>91</v>
      </c>
      <c r="I36" t="s">
        <v>92</v>
      </c>
      <c r="J36" t="s">
        <v>93</v>
      </c>
      <c r="K36" t="s">
        <v>94</v>
      </c>
      <c r="L36" t="s">
        <v>95</v>
      </c>
      <c r="N36" t="s">
        <v>96</v>
      </c>
      <c r="O36" t="s">
        <v>97</v>
      </c>
      <c r="P36" t="s">
        <v>98</v>
      </c>
      <c r="Q36" t="s">
        <v>99</v>
      </c>
    </row>
    <row r="37" spans="1:22" x14ac:dyDescent="0.25">
      <c r="B37" t="s">
        <v>103</v>
      </c>
      <c r="C37">
        <v>354</v>
      </c>
      <c r="D37">
        <v>127.48783617709836</v>
      </c>
      <c r="E37">
        <v>30.735238745511403</v>
      </c>
      <c r="F37">
        <v>0.2160032700854978</v>
      </c>
      <c r="H37">
        <v>2500</v>
      </c>
      <c r="I37">
        <v>2473.7676879346714</v>
      </c>
      <c r="J37">
        <v>2473.7676879346714</v>
      </c>
      <c r="K37">
        <v>0.98950707517386849</v>
      </c>
      <c r="L37">
        <v>1</v>
      </c>
      <c r="N37" t="s">
        <v>100</v>
      </c>
      <c r="O37" t="s">
        <v>100</v>
      </c>
      <c r="Q37" t="s">
        <v>102</v>
      </c>
    </row>
    <row r="38" spans="1:22" x14ac:dyDescent="0.25">
      <c r="B38" t="s">
        <v>104</v>
      </c>
      <c r="C38">
        <v>346</v>
      </c>
      <c r="D38">
        <v>345.98916608699346</v>
      </c>
      <c r="E38">
        <v>74.07646464430178</v>
      </c>
      <c r="F38">
        <v>0.18671140466483857</v>
      </c>
      <c r="H38">
        <v>2500</v>
      </c>
      <c r="I38">
        <v>2383.9376433510033</v>
      </c>
      <c r="J38">
        <v>2383.9376433510033</v>
      </c>
      <c r="K38">
        <v>0.95357505734040138</v>
      </c>
      <c r="L38">
        <v>1</v>
      </c>
      <c r="N38" t="s">
        <v>100</v>
      </c>
      <c r="O38" t="s">
        <v>100</v>
      </c>
      <c r="Q38" t="s">
        <v>102</v>
      </c>
    </row>
    <row r="39" spans="1:22" x14ac:dyDescent="0.25">
      <c r="A39" t="s">
        <v>121</v>
      </c>
      <c r="G39" t="s">
        <v>85</v>
      </c>
      <c r="M39" t="s">
        <v>122</v>
      </c>
    </row>
    <row r="40" spans="1:22" x14ac:dyDescent="0.25">
      <c r="B40" t="s">
        <v>87</v>
      </c>
      <c r="C40" t="s">
        <v>88</v>
      </c>
      <c r="D40" t="s">
        <v>89</v>
      </c>
      <c r="E40" t="s">
        <v>69</v>
      </c>
      <c r="F40" t="s">
        <v>90</v>
      </c>
      <c r="H40" t="s">
        <v>91</v>
      </c>
      <c r="I40" t="s">
        <v>92</v>
      </c>
      <c r="J40" t="s">
        <v>93</v>
      </c>
      <c r="K40" t="s">
        <v>94</v>
      </c>
      <c r="L40" t="s">
        <v>95</v>
      </c>
      <c r="N40" t="s">
        <v>96</v>
      </c>
      <c r="O40" t="s">
        <v>97</v>
      </c>
      <c r="P40" t="s">
        <v>98</v>
      </c>
      <c r="Q40" t="s">
        <v>99</v>
      </c>
    </row>
    <row r="41" spans="1:22" x14ac:dyDescent="0.25">
      <c r="B41" t="s">
        <v>103</v>
      </c>
      <c r="C41">
        <v>722</v>
      </c>
      <c r="D41">
        <v>222.66720103519194</v>
      </c>
      <c r="E41">
        <v>47.673166277067011</v>
      </c>
      <c r="F41">
        <v>0.19126256250134138</v>
      </c>
      <c r="H41">
        <v>5000</v>
      </c>
      <c r="I41">
        <v>4930.3364798692583</v>
      </c>
      <c r="J41">
        <v>4930.3364798692583</v>
      </c>
      <c r="K41">
        <v>0.98606729597385168</v>
      </c>
      <c r="L41">
        <v>1</v>
      </c>
      <c r="N41" t="s">
        <v>100</v>
      </c>
      <c r="O41" t="s">
        <v>100</v>
      </c>
      <c r="Q41" t="s">
        <v>102</v>
      </c>
    </row>
    <row r="42" spans="1:22" x14ac:dyDescent="0.25">
      <c r="B42" t="s">
        <v>104</v>
      </c>
      <c r="C42">
        <v>797</v>
      </c>
      <c r="D42">
        <v>661.16902624148202</v>
      </c>
      <c r="E42">
        <v>144.05550351836263</v>
      </c>
      <c r="F42">
        <v>0.20149292612839315</v>
      </c>
      <c r="H42">
        <v>5000</v>
      </c>
      <c r="I42">
        <v>5157.7581674002058</v>
      </c>
      <c r="J42">
        <v>5157.7581674002058</v>
      </c>
      <c r="K42">
        <v>1.0315516334800412</v>
      </c>
      <c r="L42">
        <v>1</v>
      </c>
      <c r="N42" t="s">
        <v>100</v>
      </c>
      <c r="O42" t="s">
        <v>100</v>
      </c>
      <c r="Q42" t="s">
        <v>102</v>
      </c>
    </row>
    <row r="43" spans="1:22" x14ac:dyDescent="0.25">
      <c r="A43">
        <v>63</v>
      </c>
      <c r="G43" t="s">
        <v>85</v>
      </c>
      <c r="M43" t="s">
        <v>123</v>
      </c>
      <c r="S43" s="35"/>
      <c r="T43" s="35"/>
      <c r="U43" s="35"/>
      <c r="V43" s="35"/>
    </row>
    <row r="44" spans="1:22" x14ac:dyDescent="0.25">
      <c r="B44" t="s">
        <v>87</v>
      </c>
      <c r="C44" t="s">
        <v>88</v>
      </c>
      <c r="D44" t="s">
        <v>89</v>
      </c>
      <c r="E44" t="s">
        <v>69</v>
      </c>
      <c r="F44" t="s">
        <v>90</v>
      </c>
      <c r="H44" t="s">
        <v>91</v>
      </c>
      <c r="I44" t="s">
        <v>92</v>
      </c>
      <c r="J44" t="s">
        <v>93</v>
      </c>
      <c r="K44" t="s">
        <v>94</v>
      </c>
      <c r="L44" t="s">
        <v>95</v>
      </c>
      <c r="N44" t="s">
        <v>96</v>
      </c>
      <c r="O44" t="s">
        <v>97</v>
      </c>
      <c r="P44" t="s">
        <v>98</v>
      </c>
      <c r="Q44" t="s">
        <v>99</v>
      </c>
    </row>
    <row r="45" spans="1:22" x14ac:dyDescent="0.25">
      <c r="B45" t="s">
        <v>103</v>
      </c>
      <c r="C45">
        <v>508</v>
      </c>
      <c r="D45">
        <v>2.2875732003183962</v>
      </c>
      <c r="E45">
        <v>0.94088555813910202</v>
      </c>
      <c r="F45">
        <v>0.3355828784570124</v>
      </c>
      <c r="I45">
        <v>0</v>
      </c>
      <c r="J45">
        <v>0</v>
      </c>
      <c r="L45">
        <v>1</v>
      </c>
      <c r="N45" t="s">
        <v>100</v>
      </c>
      <c r="O45" t="s">
        <v>100</v>
      </c>
      <c r="Q45" t="s">
        <v>102</v>
      </c>
    </row>
    <row r="46" spans="1:22" x14ac:dyDescent="0.25">
      <c r="B46" t="s">
        <v>104</v>
      </c>
      <c r="C46">
        <v>542</v>
      </c>
      <c r="D46">
        <v>2.3290965924605458</v>
      </c>
      <c r="E46">
        <v>0.89682025341110128</v>
      </c>
      <c r="F46">
        <v>0.33150545504590401</v>
      </c>
      <c r="I46">
        <v>0</v>
      </c>
      <c r="J46">
        <v>0</v>
      </c>
      <c r="L46">
        <v>1</v>
      </c>
      <c r="N46" t="s">
        <v>100</v>
      </c>
      <c r="O46" t="s">
        <v>100</v>
      </c>
      <c r="Q46" t="s">
        <v>102</v>
      </c>
    </row>
    <row r="47" spans="1:22" x14ac:dyDescent="0.25">
      <c r="A47">
        <v>64</v>
      </c>
      <c r="G47" t="s">
        <v>85</v>
      </c>
      <c r="M47" t="s">
        <v>124</v>
      </c>
    </row>
    <row r="48" spans="1:22" x14ac:dyDescent="0.25">
      <c r="B48" t="s">
        <v>87</v>
      </c>
      <c r="C48" t="s">
        <v>88</v>
      </c>
      <c r="D48" t="s">
        <v>89</v>
      </c>
      <c r="E48" t="s">
        <v>69</v>
      </c>
      <c r="F48" t="s">
        <v>90</v>
      </c>
      <c r="H48" t="s">
        <v>91</v>
      </c>
      <c r="I48" t="s">
        <v>92</v>
      </c>
      <c r="J48" t="s">
        <v>93</v>
      </c>
      <c r="K48" t="s">
        <v>94</v>
      </c>
      <c r="L48" t="s">
        <v>95</v>
      </c>
      <c r="N48" t="s">
        <v>96</v>
      </c>
      <c r="O48" t="s">
        <v>97</v>
      </c>
      <c r="P48" t="s">
        <v>98</v>
      </c>
      <c r="Q48" t="s">
        <v>99</v>
      </c>
    </row>
    <row r="49" spans="1:17" x14ac:dyDescent="0.25">
      <c r="B49" t="s">
        <v>103</v>
      </c>
      <c r="C49">
        <v>420</v>
      </c>
      <c r="D49">
        <v>2.1479850285170086</v>
      </c>
      <c r="E49">
        <v>0.86655562117730967</v>
      </c>
      <c r="F49">
        <v>0.32636426900141463</v>
      </c>
      <c r="I49">
        <v>0</v>
      </c>
      <c r="J49">
        <v>0</v>
      </c>
      <c r="L49">
        <v>1</v>
      </c>
      <c r="N49" t="s">
        <v>100</v>
      </c>
      <c r="O49" t="s">
        <v>100</v>
      </c>
      <c r="Q49" t="s">
        <v>102</v>
      </c>
    </row>
    <row r="50" spans="1:17" x14ac:dyDescent="0.25">
      <c r="B50" t="s">
        <v>104</v>
      </c>
      <c r="C50">
        <v>455</v>
      </c>
      <c r="D50">
        <v>2.3501400846134897</v>
      </c>
      <c r="E50">
        <v>0.87100422611053074</v>
      </c>
      <c r="F50">
        <v>0.31504603192410657</v>
      </c>
      <c r="I50">
        <v>0</v>
      </c>
      <c r="J50">
        <v>0</v>
      </c>
      <c r="L50">
        <v>1</v>
      </c>
      <c r="N50" t="s">
        <v>100</v>
      </c>
      <c r="O50" t="s">
        <v>100</v>
      </c>
      <c r="Q50" t="s">
        <v>102</v>
      </c>
    </row>
    <row r="51" spans="1:17" x14ac:dyDescent="0.25">
      <c r="A51">
        <v>65</v>
      </c>
      <c r="G51" t="s">
        <v>85</v>
      </c>
      <c r="M51" t="s">
        <v>125</v>
      </c>
    </row>
    <row r="52" spans="1:17" x14ac:dyDescent="0.25">
      <c r="B52" t="s">
        <v>87</v>
      </c>
      <c r="C52" t="s">
        <v>88</v>
      </c>
      <c r="D52" t="s">
        <v>89</v>
      </c>
      <c r="E52" t="s">
        <v>69</v>
      </c>
      <c r="F52" t="s">
        <v>90</v>
      </c>
      <c r="H52" t="s">
        <v>91</v>
      </c>
      <c r="I52" t="s">
        <v>92</v>
      </c>
      <c r="J52" t="s">
        <v>93</v>
      </c>
      <c r="K52" t="s">
        <v>94</v>
      </c>
      <c r="L52" t="s">
        <v>95</v>
      </c>
      <c r="N52" t="s">
        <v>96</v>
      </c>
      <c r="O52" t="s">
        <v>97</v>
      </c>
      <c r="P52" t="s">
        <v>98</v>
      </c>
      <c r="Q52" t="s">
        <v>99</v>
      </c>
    </row>
    <row r="53" spans="1:17" x14ac:dyDescent="0.25">
      <c r="B53" t="s">
        <v>103</v>
      </c>
      <c r="C53">
        <v>415</v>
      </c>
      <c r="D53">
        <v>2.2875732003183962</v>
      </c>
      <c r="E53">
        <v>1.0866721102404702</v>
      </c>
      <c r="F53">
        <v>0.36547024482683843</v>
      </c>
      <c r="I53">
        <v>0</v>
      </c>
      <c r="J53">
        <v>0</v>
      </c>
      <c r="L53">
        <v>1</v>
      </c>
      <c r="N53" t="s">
        <v>100</v>
      </c>
      <c r="O53" t="s">
        <v>100</v>
      </c>
      <c r="Q53" t="s">
        <v>102</v>
      </c>
    </row>
    <row r="54" spans="1:17" x14ac:dyDescent="0.25">
      <c r="B54" t="s">
        <v>104</v>
      </c>
      <c r="C54">
        <v>408</v>
      </c>
      <c r="D54">
        <v>2.3290965924605458</v>
      </c>
      <c r="E54">
        <v>1.122282019877618</v>
      </c>
      <c r="F54">
        <v>0.3763904900955698</v>
      </c>
      <c r="I54">
        <v>0</v>
      </c>
      <c r="J54">
        <v>0</v>
      </c>
      <c r="L54">
        <v>1</v>
      </c>
      <c r="N54" t="s">
        <v>100</v>
      </c>
      <c r="O54" t="s">
        <v>100</v>
      </c>
      <c r="Q54" t="s">
        <v>102</v>
      </c>
    </row>
    <row r="55" spans="1:17" x14ac:dyDescent="0.25">
      <c r="A55">
        <v>66</v>
      </c>
      <c r="G55" t="s">
        <v>85</v>
      </c>
      <c r="M55" t="s">
        <v>126</v>
      </c>
    </row>
    <row r="56" spans="1:17" x14ac:dyDescent="0.25">
      <c r="B56" t="s">
        <v>87</v>
      </c>
      <c r="C56" t="s">
        <v>88</v>
      </c>
      <c r="D56" t="s">
        <v>89</v>
      </c>
      <c r="E56" t="s">
        <v>69</v>
      </c>
      <c r="F56" t="s">
        <v>90</v>
      </c>
      <c r="H56" t="s">
        <v>91</v>
      </c>
      <c r="I56" t="s">
        <v>92</v>
      </c>
      <c r="J56" t="s">
        <v>93</v>
      </c>
      <c r="K56" t="s">
        <v>94</v>
      </c>
      <c r="L56" t="s">
        <v>95</v>
      </c>
      <c r="N56" t="s">
        <v>96</v>
      </c>
      <c r="O56" t="s">
        <v>97</v>
      </c>
      <c r="P56" t="s">
        <v>98</v>
      </c>
      <c r="Q56" t="s">
        <v>99</v>
      </c>
    </row>
    <row r="57" spans="1:17" x14ac:dyDescent="0.25">
      <c r="B57" t="s">
        <v>103</v>
      </c>
      <c r="C57">
        <v>702</v>
      </c>
      <c r="D57">
        <v>7.773650302387761</v>
      </c>
      <c r="E57">
        <v>3.1745553845273276</v>
      </c>
      <c r="F57">
        <v>0.32883109846427117</v>
      </c>
      <c r="I57">
        <v>98.019852185006911</v>
      </c>
      <c r="J57">
        <v>98.019852185006911</v>
      </c>
      <c r="L57">
        <v>1</v>
      </c>
      <c r="N57" t="s">
        <v>100</v>
      </c>
      <c r="O57" t="s">
        <v>100</v>
      </c>
      <c r="Q57" t="s">
        <v>102</v>
      </c>
    </row>
    <row r="58" spans="1:17" x14ac:dyDescent="0.25">
      <c r="B58" t="s">
        <v>104</v>
      </c>
      <c r="C58">
        <v>694</v>
      </c>
      <c r="D58">
        <v>266.55157314161158</v>
      </c>
      <c r="E58">
        <v>106.66007705709151</v>
      </c>
      <c r="F58">
        <v>0.33362587133180094</v>
      </c>
      <c r="I58">
        <v>1780.0428784072246</v>
      </c>
      <c r="J58">
        <v>1780.0428784072246</v>
      </c>
      <c r="L58">
        <v>1</v>
      </c>
      <c r="N58" t="s">
        <v>100</v>
      </c>
      <c r="O58" t="s">
        <v>100</v>
      </c>
      <c r="Q58" t="s">
        <v>102</v>
      </c>
    </row>
    <row r="59" spans="1:17" x14ac:dyDescent="0.25">
      <c r="A59">
        <v>67</v>
      </c>
      <c r="G59" t="s">
        <v>85</v>
      </c>
      <c r="M59" t="s">
        <v>127</v>
      </c>
    </row>
    <row r="60" spans="1:17" x14ac:dyDescent="0.25">
      <c r="B60" t="s">
        <v>87</v>
      </c>
      <c r="C60" t="s">
        <v>88</v>
      </c>
      <c r="D60" t="s">
        <v>89</v>
      </c>
      <c r="E60" t="s">
        <v>69</v>
      </c>
      <c r="F60" t="s">
        <v>90</v>
      </c>
      <c r="H60" t="s">
        <v>91</v>
      </c>
      <c r="I60" t="s">
        <v>92</v>
      </c>
      <c r="J60" t="s">
        <v>93</v>
      </c>
      <c r="K60" t="s">
        <v>94</v>
      </c>
      <c r="L60" t="s">
        <v>95</v>
      </c>
      <c r="N60" t="s">
        <v>96</v>
      </c>
      <c r="O60" t="s">
        <v>97</v>
      </c>
      <c r="P60" t="s">
        <v>98</v>
      </c>
      <c r="Q60" t="s">
        <v>99</v>
      </c>
    </row>
    <row r="61" spans="1:17" x14ac:dyDescent="0.25">
      <c r="B61" t="s">
        <v>103</v>
      </c>
      <c r="C61">
        <v>561</v>
      </c>
      <c r="D61">
        <v>6.9783058485986649</v>
      </c>
      <c r="E61">
        <v>2.5144305176773805</v>
      </c>
      <c r="F61">
        <v>0.31104029390196408</v>
      </c>
      <c r="I61">
        <v>82.04981191938937</v>
      </c>
      <c r="J61">
        <v>82.04981191938937</v>
      </c>
      <c r="L61">
        <v>1</v>
      </c>
      <c r="N61" t="s">
        <v>100</v>
      </c>
      <c r="O61" t="s">
        <v>100</v>
      </c>
      <c r="Q61" t="s">
        <v>102</v>
      </c>
    </row>
    <row r="62" spans="1:17" x14ac:dyDescent="0.25">
      <c r="B62" t="s">
        <v>104</v>
      </c>
      <c r="C62">
        <v>560</v>
      </c>
      <c r="D62">
        <v>161.07615346177158</v>
      </c>
      <c r="E62">
        <v>58.346857834300003</v>
      </c>
      <c r="F62">
        <v>0.31102563684155621</v>
      </c>
      <c r="I62">
        <v>1033.5872389328715</v>
      </c>
      <c r="J62">
        <v>1033.5872389328715</v>
      </c>
      <c r="L62">
        <v>1</v>
      </c>
      <c r="N62" t="s">
        <v>100</v>
      </c>
      <c r="O62" t="s">
        <v>100</v>
      </c>
      <c r="Q62" t="s">
        <v>102</v>
      </c>
    </row>
    <row r="63" spans="1:17" x14ac:dyDescent="0.25">
      <c r="A63">
        <v>68</v>
      </c>
      <c r="G63" t="s">
        <v>85</v>
      </c>
      <c r="M63" t="s">
        <v>128</v>
      </c>
    </row>
    <row r="64" spans="1:17" x14ac:dyDescent="0.25">
      <c r="B64" t="s">
        <v>87</v>
      </c>
      <c r="C64" t="s">
        <v>88</v>
      </c>
      <c r="D64" t="s">
        <v>89</v>
      </c>
      <c r="E64" t="s">
        <v>69</v>
      </c>
      <c r="F64" t="s">
        <v>90</v>
      </c>
      <c r="H64" t="s">
        <v>91</v>
      </c>
      <c r="I64" t="s">
        <v>92</v>
      </c>
      <c r="J64" t="s">
        <v>93</v>
      </c>
      <c r="K64" t="s">
        <v>94</v>
      </c>
      <c r="L64" t="s">
        <v>95</v>
      </c>
      <c r="N64" t="s">
        <v>96</v>
      </c>
      <c r="O64" t="s">
        <v>97</v>
      </c>
      <c r="P64" t="s">
        <v>98</v>
      </c>
      <c r="Q64" t="s">
        <v>99</v>
      </c>
    </row>
    <row r="65" spans="1:17" x14ac:dyDescent="0.25">
      <c r="B65" t="s">
        <v>103</v>
      </c>
      <c r="C65">
        <v>609</v>
      </c>
      <c r="D65">
        <v>10.090350448414476</v>
      </c>
      <c r="E65">
        <v>3.5945384287519651</v>
      </c>
      <c r="F65">
        <v>0.32551754174161085</v>
      </c>
      <c r="I65">
        <v>143.76064402324931</v>
      </c>
      <c r="J65">
        <v>143.76064402324931</v>
      </c>
      <c r="L65">
        <v>1</v>
      </c>
      <c r="N65" t="s">
        <v>100</v>
      </c>
      <c r="O65" t="s">
        <v>100</v>
      </c>
      <c r="Q65" t="s">
        <v>102</v>
      </c>
    </row>
    <row r="66" spans="1:17" x14ac:dyDescent="0.25">
      <c r="B66" t="s">
        <v>104</v>
      </c>
      <c r="C66">
        <v>571</v>
      </c>
      <c r="D66">
        <v>465.55259311579618</v>
      </c>
      <c r="E66">
        <v>164.36122935939594</v>
      </c>
      <c r="F66">
        <v>0.33190997735043587</v>
      </c>
      <c r="I66">
        <v>3363.7774338485051</v>
      </c>
      <c r="J66">
        <v>3363.7774338485051</v>
      </c>
      <c r="L66">
        <v>1</v>
      </c>
      <c r="N66" t="s">
        <v>100</v>
      </c>
      <c r="O66" t="s">
        <v>100</v>
      </c>
      <c r="Q66" t="s">
        <v>102</v>
      </c>
    </row>
    <row r="67" spans="1:17" x14ac:dyDescent="0.25">
      <c r="A67">
        <v>69</v>
      </c>
      <c r="G67" t="s">
        <v>85</v>
      </c>
      <c r="M67" t="s">
        <v>129</v>
      </c>
    </row>
    <row r="68" spans="1:17" x14ac:dyDescent="0.25">
      <c r="B68" t="s">
        <v>87</v>
      </c>
      <c r="C68" t="s">
        <v>88</v>
      </c>
      <c r="D68" t="s">
        <v>89</v>
      </c>
      <c r="E68" t="s">
        <v>69</v>
      </c>
      <c r="F68" t="s">
        <v>90</v>
      </c>
      <c r="H68" t="s">
        <v>91</v>
      </c>
      <c r="I68" t="s">
        <v>92</v>
      </c>
      <c r="J68" t="s">
        <v>93</v>
      </c>
      <c r="K68" t="s">
        <v>94</v>
      </c>
      <c r="L68" t="s">
        <v>95</v>
      </c>
      <c r="N68" t="s">
        <v>96</v>
      </c>
      <c r="O68" t="s">
        <v>97</v>
      </c>
      <c r="P68" t="s">
        <v>98</v>
      </c>
      <c r="Q68" t="s">
        <v>99</v>
      </c>
    </row>
    <row r="69" spans="1:17" x14ac:dyDescent="0.25">
      <c r="B69" t="s">
        <v>103</v>
      </c>
      <c r="C69">
        <v>537</v>
      </c>
      <c r="D69">
        <v>8.1312300806303703</v>
      </c>
      <c r="E69">
        <v>3.3144525233048974</v>
      </c>
      <c r="F69">
        <v>0.37109695777346241</v>
      </c>
      <c r="I69">
        <v>105.15109403883282</v>
      </c>
      <c r="J69">
        <v>105.15109403883282</v>
      </c>
      <c r="L69">
        <v>1</v>
      </c>
      <c r="N69" t="s">
        <v>100</v>
      </c>
      <c r="O69" t="s">
        <v>100</v>
      </c>
      <c r="Q69" t="s">
        <v>102</v>
      </c>
    </row>
    <row r="70" spans="1:17" x14ac:dyDescent="0.25">
      <c r="B70" t="s">
        <v>104</v>
      </c>
      <c r="C70">
        <v>514</v>
      </c>
      <c r="D70">
        <v>358.66376244847703</v>
      </c>
      <c r="E70">
        <v>121.84446729998072</v>
      </c>
      <c r="F70">
        <v>0.2882439438453383</v>
      </c>
      <c r="I70">
        <v>2483.7283081793657</v>
      </c>
      <c r="J70">
        <v>2483.7283081793657</v>
      </c>
      <c r="L70">
        <v>1</v>
      </c>
      <c r="N70" t="s">
        <v>100</v>
      </c>
      <c r="O70" t="s">
        <v>100</v>
      </c>
      <c r="Q70" t="s">
        <v>102</v>
      </c>
    </row>
    <row r="71" spans="1:17" x14ac:dyDescent="0.25">
      <c r="A71">
        <v>70</v>
      </c>
      <c r="G71" t="s">
        <v>85</v>
      </c>
      <c r="M71" t="s">
        <v>130</v>
      </c>
    </row>
    <row r="72" spans="1:17" x14ac:dyDescent="0.25">
      <c r="B72" t="s">
        <v>87</v>
      </c>
      <c r="C72" t="s">
        <v>88</v>
      </c>
      <c r="D72" t="s">
        <v>89</v>
      </c>
      <c r="E72" t="s">
        <v>69</v>
      </c>
      <c r="F72" t="s">
        <v>90</v>
      </c>
      <c r="H72" t="s">
        <v>91</v>
      </c>
      <c r="I72" t="s">
        <v>92</v>
      </c>
      <c r="J72" t="s">
        <v>93</v>
      </c>
      <c r="K72" t="s">
        <v>94</v>
      </c>
      <c r="L72" t="s">
        <v>95</v>
      </c>
      <c r="N72" t="s">
        <v>96</v>
      </c>
      <c r="O72" t="s">
        <v>97</v>
      </c>
      <c r="P72" t="s">
        <v>98</v>
      </c>
      <c r="Q72" t="s">
        <v>99</v>
      </c>
    </row>
    <row r="73" spans="1:17" x14ac:dyDescent="0.25">
      <c r="B73" t="s">
        <v>103</v>
      </c>
      <c r="C73">
        <v>549</v>
      </c>
      <c r="D73">
        <v>10.273507681793026</v>
      </c>
      <c r="E73">
        <v>2.3965982936066546</v>
      </c>
      <c r="F73">
        <v>0.21614348770080896</v>
      </c>
      <c r="I73">
        <v>147.33469678762552</v>
      </c>
      <c r="J73">
        <v>147.33469678762552</v>
      </c>
      <c r="L73">
        <v>1</v>
      </c>
      <c r="N73" t="s">
        <v>100</v>
      </c>
      <c r="O73" t="s">
        <v>100</v>
      </c>
      <c r="Q73" t="s">
        <v>102</v>
      </c>
    </row>
    <row r="74" spans="1:17" x14ac:dyDescent="0.25">
      <c r="B74" t="s">
        <v>104</v>
      </c>
      <c r="C74">
        <v>575</v>
      </c>
      <c r="D74">
        <v>518.61341918379287</v>
      </c>
      <c r="E74">
        <v>102.19719584074716</v>
      </c>
      <c r="F74">
        <v>0.19875286946360707</v>
      </c>
      <c r="I74">
        <v>3826.6224184683001</v>
      </c>
      <c r="J74">
        <v>3826.6224184683001</v>
      </c>
      <c r="L74">
        <v>1</v>
      </c>
      <c r="N74" t="s">
        <v>100</v>
      </c>
      <c r="O74" t="s">
        <v>100</v>
      </c>
      <c r="Q74" t="s">
        <v>102</v>
      </c>
    </row>
    <row r="75" spans="1:17" x14ac:dyDescent="0.25">
      <c r="A75">
        <v>71</v>
      </c>
      <c r="G75" t="s">
        <v>85</v>
      </c>
      <c r="M75" t="s">
        <v>131</v>
      </c>
    </row>
    <row r="76" spans="1:17" x14ac:dyDescent="0.25">
      <c r="B76" t="s">
        <v>87</v>
      </c>
      <c r="C76" t="s">
        <v>88</v>
      </c>
      <c r="D76" t="s">
        <v>89</v>
      </c>
      <c r="E76" t="s">
        <v>69</v>
      </c>
      <c r="F76" t="s">
        <v>90</v>
      </c>
      <c r="H76" t="s">
        <v>91</v>
      </c>
      <c r="I76" t="s">
        <v>92</v>
      </c>
      <c r="J76" t="s">
        <v>93</v>
      </c>
      <c r="K76" t="s">
        <v>94</v>
      </c>
      <c r="L76" t="s">
        <v>95</v>
      </c>
      <c r="N76" t="s">
        <v>96</v>
      </c>
      <c r="O76" t="s">
        <v>97</v>
      </c>
      <c r="P76" t="s">
        <v>98</v>
      </c>
      <c r="Q76" t="s">
        <v>99</v>
      </c>
    </row>
    <row r="77" spans="1:17" x14ac:dyDescent="0.25">
      <c r="B77" t="s">
        <v>103</v>
      </c>
      <c r="C77">
        <v>510</v>
      </c>
      <c r="D77">
        <v>9.222395651044236</v>
      </c>
      <c r="E77">
        <v>3.5594871859589681</v>
      </c>
      <c r="F77">
        <v>0.33390294879272131</v>
      </c>
      <c r="I77">
        <v>126.74522760207624</v>
      </c>
      <c r="J77">
        <v>126.74522760207624</v>
      </c>
      <c r="L77">
        <v>1</v>
      </c>
      <c r="N77" t="s">
        <v>100</v>
      </c>
      <c r="O77" t="s">
        <v>100</v>
      </c>
      <c r="Q77" t="s">
        <v>102</v>
      </c>
    </row>
    <row r="78" spans="1:17" x14ac:dyDescent="0.25">
      <c r="B78" t="s">
        <v>104</v>
      </c>
      <c r="C78">
        <v>514</v>
      </c>
      <c r="D78">
        <v>667.14271804135024</v>
      </c>
      <c r="E78">
        <v>244.76481259241595</v>
      </c>
      <c r="F78">
        <v>0.33904771456730604</v>
      </c>
      <c r="I78">
        <v>5216.374699555</v>
      </c>
      <c r="J78">
        <v>5216.374699555</v>
      </c>
      <c r="L78">
        <v>1</v>
      </c>
      <c r="N78" t="s">
        <v>100</v>
      </c>
      <c r="O78" t="s">
        <v>100</v>
      </c>
      <c r="Q78" t="s">
        <v>102</v>
      </c>
    </row>
    <row r="79" spans="1:17" x14ac:dyDescent="0.25">
      <c r="A79">
        <v>72</v>
      </c>
      <c r="G79" t="s">
        <v>85</v>
      </c>
      <c r="M79" t="s">
        <v>132</v>
      </c>
    </row>
    <row r="80" spans="1:17" x14ac:dyDescent="0.25">
      <c r="B80" t="s">
        <v>87</v>
      </c>
      <c r="C80" t="s">
        <v>88</v>
      </c>
      <c r="D80" t="s">
        <v>89</v>
      </c>
      <c r="E80" t="s">
        <v>69</v>
      </c>
      <c r="F80" t="s">
        <v>90</v>
      </c>
      <c r="H80" t="s">
        <v>91</v>
      </c>
      <c r="I80" t="s">
        <v>92</v>
      </c>
      <c r="J80" t="s">
        <v>93</v>
      </c>
      <c r="K80" t="s">
        <v>94</v>
      </c>
      <c r="L80" t="s">
        <v>95</v>
      </c>
      <c r="N80" t="s">
        <v>96</v>
      </c>
      <c r="O80" t="s">
        <v>97</v>
      </c>
      <c r="P80" t="s">
        <v>98</v>
      </c>
      <c r="Q80" t="s">
        <v>99</v>
      </c>
    </row>
    <row r="81" spans="1:17" x14ac:dyDescent="0.25">
      <c r="B81" t="s">
        <v>103</v>
      </c>
      <c r="C81">
        <v>539</v>
      </c>
      <c r="D81">
        <v>2.2467900918126444</v>
      </c>
      <c r="E81">
        <v>0.8750088263281075</v>
      </c>
      <c r="F81">
        <v>0.31557758417744175</v>
      </c>
      <c r="I81">
        <v>0</v>
      </c>
      <c r="J81">
        <v>0</v>
      </c>
      <c r="L81">
        <v>1</v>
      </c>
      <c r="N81" t="s">
        <v>100</v>
      </c>
      <c r="O81" t="s">
        <v>100</v>
      </c>
      <c r="Q81" t="s">
        <v>102</v>
      </c>
    </row>
    <row r="82" spans="1:17" x14ac:dyDescent="0.25">
      <c r="B82" t="s">
        <v>104</v>
      </c>
      <c r="C82">
        <v>539</v>
      </c>
      <c r="D82">
        <v>2.3927991734281377</v>
      </c>
      <c r="E82">
        <v>1.035227478478391</v>
      </c>
      <c r="F82">
        <v>0.33277949210941266</v>
      </c>
      <c r="I82">
        <v>0</v>
      </c>
      <c r="J82">
        <v>0</v>
      </c>
      <c r="L82">
        <v>1</v>
      </c>
      <c r="N82" t="s">
        <v>100</v>
      </c>
      <c r="O82" t="s">
        <v>100</v>
      </c>
      <c r="Q82" t="s">
        <v>102</v>
      </c>
    </row>
    <row r="83" spans="1:17" x14ac:dyDescent="0.25">
      <c r="A83">
        <v>73</v>
      </c>
      <c r="G83" t="s">
        <v>85</v>
      </c>
      <c r="M83" t="s">
        <v>133</v>
      </c>
    </row>
    <row r="84" spans="1:17" x14ac:dyDescent="0.25">
      <c r="B84" t="s">
        <v>87</v>
      </c>
      <c r="C84" t="s">
        <v>88</v>
      </c>
      <c r="D84" t="s">
        <v>89</v>
      </c>
      <c r="E84" t="s">
        <v>69</v>
      </c>
      <c r="F84" t="s">
        <v>90</v>
      </c>
      <c r="H84" t="s">
        <v>91</v>
      </c>
      <c r="I84" t="s">
        <v>92</v>
      </c>
      <c r="J84" t="s">
        <v>93</v>
      </c>
      <c r="K84" t="s">
        <v>94</v>
      </c>
      <c r="L84" t="s">
        <v>95</v>
      </c>
      <c r="N84" t="s">
        <v>96</v>
      </c>
      <c r="O84" t="s">
        <v>97</v>
      </c>
      <c r="P84" t="s">
        <v>98</v>
      </c>
      <c r="Q84" t="s">
        <v>99</v>
      </c>
    </row>
    <row r="85" spans="1:17" x14ac:dyDescent="0.25">
      <c r="B85" t="s">
        <v>103</v>
      </c>
      <c r="C85">
        <v>429</v>
      </c>
      <c r="D85">
        <v>2.2467900918126444</v>
      </c>
      <c r="E85">
        <v>1.0053088883740111</v>
      </c>
      <c r="F85">
        <v>0.3673227660737815</v>
      </c>
      <c r="I85">
        <v>0</v>
      </c>
      <c r="J85">
        <v>0</v>
      </c>
      <c r="L85">
        <v>1</v>
      </c>
      <c r="N85" t="s">
        <v>100</v>
      </c>
      <c r="O85" t="s">
        <v>100</v>
      </c>
      <c r="Q85" t="s">
        <v>102</v>
      </c>
    </row>
    <row r="86" spans="1:17" x14ac:dyDescent="0.25">
      <c r="B86" t="s">
        <v>104</v>
      </c>
      <c r="C86">
        <v>384</v>
      </c>
      <c r="D86">
        <v>2.3927991734281377</v>
      </c>
      <c r="E86">
        <v>0.86177537166341855</v>
      </c>
      <c r="F86">
        <v>0.31087455741819525</v>
      </c>
      <c r="I86">
        <v>0</v>
      </c>
      <c r="J86">
        <v>0</v>
      </c>
      <c r="L86">
        <v>1</v>
      </c>
      <c r="N86" t="s">
        <v>100</v>
      </c>
      <c r="O86" t="s">
        <v>100</v>
      </c>
      <c r="Q86" t="s">
        <v>102</v>
      </c>
    </row>
    <row r="87" spans="1:17" x14ac:dyDescent="0.25">
      <c r="A87">
        <v>74</v>
      </c>
      <c r="G87" t="s">
        <v>85</v>
      </c>
      <c r="M87" t="s">
        <v>134</v>
      </c>
    </row>
    <row r="88" spans="1:17" x14ac:dyDescent="0.25">
      <c r="B88" t="s">
        <v>87</v>
      </c>
      <c r="C88" t="s">
        <v>88</v>
      </c>
      <c r="D88" t="s">
        <v>89</v>
      </c>
      <c r="E88" t="s">
        <v>69</v>
      </c>
      <c r="F88" t="s">
        <v>90</v>
      </c>
      <c r="H88" t="s">
        <v>91</v>
      </c>
      <c r="I88" t="s">
        <v>92</v>
      </c>
      <c r="J88" t="s">
        <v>93</v>
      </c>
      <c r="K88" t="s">
        <v>94</v>
      </c>
      <c r="L88" t="s">
        <v>95</v>
      </c>
      <c r="N88" t="s">
        <v>96</v>
      </c>
      <c r="O88" t="s">
        <v>97</v>
      </c>
      <c r="P88" t="s">
        <v>98</v>
      </c>
      <c r="Q88" t="s">
        <v>99</v>
      </c>
    </row>
    <row r="89" spans="1:17" x14ac:dyDescent="0.25">
      <c r="B89" t="s">
        <v>103</v>
      </c>
      <c r="C89">
        <v>335</v>
      </c>
      <c r="D89">
        <v>2.4144182212566396</v>
      </c>
      <c r="E89">
        <v>1.0400625931835661</v>
      </c>
      <c r="F89">
        <v>0.35002437157984589</v>
      </c>
      <c r="I89">
        <v>0</v>
      </c>
      <c r="J89">
        <v>0</v>
      </c>
      <c r="L89">
        <v>1</v>
      </c>
      <c r="N89" t="s">
        <v>100</v>
      </c>
      <c r="O89" t="s">
        <v>100</v>
      </c>
      <c r="Q89" t="s">
        <v>102</v>
      </c>
    </row>
    <row r="90" spans="1:17" x14ac:dyDescent="0.25">
      <c r="B90" t="s">
        <v>104</v>
      </c>
      <c r="C90">
        <v>305</v>
      </c>
      <c r="D90">
        <v>2.8133175148587766</v>
      </c>
      <c r="E90">
        <v>1.2063745840669882</v>
      </c>
      <c r="F90">
        <v>0.36670766217894341</v>
      </c>
      <c r="I90">
        <v>0</v>
      </c>
      <c r="J90">
        <v>0</v>
      </c>
      <c r="L90">
        <v>1</v>
      </c>
      <c r="N90" t="s">
        <v>100</v>
      </c>
      <c r="O90" t="s">
        <v>100</v>
      </c>
      <c r="Q90" t="s">
        <v>10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BC</vt:lpstr>
      <vt:lpstr>Serum iron</vt:lpstr>
      <vt:lpstr>summary serum iron</vt:lpstr>
      <vt:lpstr>liver qPCR</vt:lpstr>
      <vt:lpstr>serum cytokine results (flow cy</vt:lpstr>
      <vt:lpstr>flow-cytometr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las Lofruthe</dc:creator>
  <cp:lastModifiedBy>mmoser</cp:lastModifiedBy>
  <cp:lastPrinted>2014-11-12T10:17:18Z</cp:lastPrinted>
  <dcterms:created xsi:type="dcterms:W3CDTF">2014-07-25T11:27:15Z</dcterms:created>
  <dcterms:modified xsi:type="dcterms:W3CDTF">2016-06-30T16:38:55Z</dcterms:modified>
</cp:coreProperties>
</file>